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dministrationUSA\Publications\2021 #-UMAMIT family\"/>
    </mc:Choice>
  </mc:AlternateContent>
  <bookViews>
    <workbookView xWindow="0" yWindow="0" windowWidth="19200" windowHeight="11385"/>
  </bookViews>
  <sheets>
    <sheet name="Amino acids excreted from yeas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1" i="1" l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</calcChain>
</file>

<file path=xl/sharedStrings.xml><?xml version="1.0" encoding="utf-8"?>
<sst xmlns="http://schemas.openxmlformats.org/spreadsheetml/2006/main" count="219" uniqueCount="70">
  <si>
    <t>Average</t>
  </si>
  <si>
    <t>Ala</t>
  </si>
  <si>
    <t>Arg</t>
  </si>
  <si>
    <t>Asp</t>
  </si>
  <si>
    <t>Cys</t>
  </si>
  <si>
    <t>GABA</t>
  </si>
  <si>
    <t>Gln</t>
  </si>
  <si>
    <t>Glu</t>
  </si>
  <si>
    <t>Ile</t>
  </si>
  <si>
    <t>Leu</t>
  </si>
  <si>
    <t>Met</t>
  </si>
  <si>
    <t>Phe</t>
  </si>
  <si>
    <t>Pro</t>
  </si>
  <si>
    <t>Ser</t>
  </si>
  <si>
    <t>Thr</t>
  </si>
  <si>
    <t>Val</t>
  </si>
  <si>
    <t>Ratio</t>
  </si>
  <si>
    <t>Vector</t>
  </si>
  <si>
    <t>stdev</t>
  </si>
  <si>
    <t>ttest</t>
  </si>
  <si>
    <t>alpha</t>
  </si>
  <si>
    <t>nmol/OD</t>
  </si>
  <si>
    <t>Total</t>
  </si>
  <si>
    <t>AtUMAMIT02</t>
  </si>
  <si>
    <t>AtUMAMIT03</t>
  </si>
  <si>
    <t>AtUMAMIT04</t>
  </si>
  <si>
    <t>AtUMAMIT05</t>
  </si>
  <si>
    <t>AtUMAMIT06</t>
  </si>
  <si>
    <t>AtUMAMIT07</t>
  </si>
  <si>
    <t>AtUMAMIT08</t>
  </si>
  <si>
    <t>AtUMAMIT09</t>
  </si>
  <si>
    <t>AtUMAMIT10</t>
  </si>
  <si>
    <t>AtUMAMIT11</t>
  </si>
  <si>
    <t>AtUMAMIT12</t>
  </si>
  <si>
    <t>AtUMAMIT13</t>
  </si>
  <si>
    <t>AtUMAMIT14</t>
  </si>
  <si>
    <t>AtUMAMIT15</t>
  </si>
  <si>
    <t>AtUMAMIT17</t>
  </si>
  <si>
    <t>AtUMAMIT18</t>
  </si>
  <si>
    <t>AtUMAMIT19</t>
  </si>
  <si>
    <t>AtUMAMIT20</t>
  </si>
  <si>
    <t>AtUMAMIT21</t>
  </si>
  <si>
    <t>AtUMAMIT22</t>
  </si>
  <si>
    <t>AtUMAMIT23</t>
  </si>
  <si>
    <t>AtUMAMIT24</t>
  </si>
  <si>
    <t>AtUMAMIT25</t>
  </si>
  <si>
    <t>AtUMAMIT26</t>
  </si>
  <si>
    <t>AtUMAMIT27</t>
  </si>
  <si>
    <t>AtUMAMIT28</t>
  </si>
  <si>
    <t>AtUMAMIT29</t>
  </si>
  <si>
    <t>AtUMAMIT30</t>
  </si>
  <si>
    <t>AtUMAMIT31</t>
  </si>
  <si>
    <t>AtUMAMIT32</t>
  </si>
  <si>
    <t>AtUMAMIT33</t>
  </si>
  <si>
    <t>AtUMAMIT34</t>
  </si>
  <si>
    <t>AtUMAMIT35</t>
  </si>
  <si>
    <t>AtUMAMIT36</t>
  </si>
  <si>
    <t>AtUMAMIT37</t>
  </si>
  <si>
    <t>AtUMAMIT38</t>
  </si>
  <si>
    <t>AtUMAMIT40</t>
  </si>
  <si>
    <t>AtUMAMIT41</t>
  </si>
  <si>
    <t>AtUMAMIT42</t>
  </si>
  <si>
    <t>AtUMAMIT44</t>
  </si>
  <si>
    <t>AtUMAMIT45</t>
  </si>
  <si>
    <t>AtUMAMIT46</t>
  </si>
  <si>
    <t>AtUMAMIT47</t>
  </si>
  <si>
    <t>AtUMAMIT01</t>
  </si>
  <si>
    <t>Average, standard deviation, and ttest results (compared to the empty vector) are provided below (n=4)</t>
  </si>
  <si>
    <t>Supplemental File 4: Amounts of secreted amino acids from 22Δ10α yeast cells expressing each of the AtUMAMIT.</t>
  </si>
  <si>
    <t>The table on the right provides the amount of amino acid excreted by each of the AtUMAMIT  divided by the amount excreted by empty vector containing cells, if the pvalue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1" fillId="2" borderId="0" xfId="0" applyFont="1" applyFill="1"/>
    <xf numFmtId="0" fontId="1" fillId="0" borderId="0" xfId="0" applyFont="1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9"/>
  <sheetViews>
    <sheetView tabSelected="1" zoomScale="85" zoomScaleNormal="85" workbookViewId="0">
      <selection activeCell="AQ19" sqref="AQ19"/>
    </sheetView>
  </sheetViews>
  <sheetFormatPr defaultRowHeight="15" x14ac:dyDescent="0.25"/>
  <cols>
    <col min="1" max="1" width="12.7109375" style="4" customWidth="1"/>
    <col min="2" max="2" width="5.5703125" bestFit="1" customWidth="1"/>
    <col min="3" max="5" width="4.5703125" bestFit="1" customWidth="1"/>
    <col min="6" max="6" width="6" bestFit="1" customWidth="1"/>
    <col min="7" max="16" width="4.5703125" bestFit="1" customWidth="1"/>
    <col min="17" max="17" width="5.7109375" bestFit="1" customWidth="1"/>
    <col min="19" max="19" width="11" bestFit="1" customWidth="1"/>
    <col min="20" max="20" width="13.140625" style="4" bestFit="1" customWidth="1"/>
    <col min="21" max="21" width="3.85546875" bestFit="1" customWidth="1"/>
    <col min="22" max="22" width="4" bestFit="1" customWidth="1"/>
    <col min="23" max="23" width="4.7109375" bestFit="1" customWidth="1"/>
    <col min="24" max="24" width="4" bestFit="1" customWidth="1"/>
    <col min="25" max="25" width="6.140625" bestFit="1" customWidth="1"/>
    <col min="26" max="26" width="4.7109375" bestFit="1" customWidth="1"/>
    <col min="27" max="27" width="4.140625" bestFit="1" customWidth="1"/>
    <col min="28" max="28" width="4.7109375" bestFit="1" customWidth="1"/>
    <col min="29" max="29" width="4.140625" bestFit="1" customWidth="1"/>
    <col min="30" max="30" width="4.7109375" bestFit="1" customWidth="1"/>
    <col min="31" max="31" width="4.42578125" bestFit="1" customWidth="1"/>
    <col min="32" max="32" width="4" bestFit="1" customWidth="1"/>
    <col min="33" max="35" width="3.85546875" bestFit="1" customWidth="1"/>
    <col min="36" max="36" width="5.42578125" bestFit="1" customWidth="1"/>
  </cols>
  <sheetData>
    <row r="1" spans="1:36" x14ac:dyDescent="0.25">
      <c r="A1" s="4" t="s">
        <v>68</v>
      </c>
    </row>
    <row r="2" spans="1:36" x14ac:dyDescent="0.25">
      <c r="A2" s="4" t="s">
        <v>67</v>
      </c>
    </row>
    <row r="3" spans="1:36" x14ac:dyDescent="0.25">
      <c r="A3" s="9" t="s">
        <v>69</v>
      </c>
    </row>
    <row r="6" spans="1:36" x14ac:dyDescent="0.25">
      <c r="A6" s="10" t="s">
        <v>21</v>
      </c>
    </row>
    <row r="7" spans="1:36" x14ac:dyDescent="0.25">
      <c r="A7" s="1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s="2" t="s">
        <v>15</v>
      </c>
      <c r="Q7" s="2" t="s">
        <v>22</v>
      </c>
      <c r="S7" s="8" t="s">
        <v>20</v>
      </c>
      <c r="T7" s="1" t="s">
        <v>16</v>
      </c>
      <c r="U7" s="2" t="s">
        <v>1</v>
      </c>
      <c r="V7" s="2" t="s">
        <v>2</v>
      </c>
      <c r="W7" s="2" t="s">
        <v>3</v>
      </c>
      <c r="X7" s="2" t="s">
        <v>4</v>
      </c>
      <c r="Y7" s="2" t="s">
        <v>5</v>
      </c>
      <c r="Z7" s="2" t="s">
        <v>6</v>
      </c>
      <c r="AA7" s="2" t="s">
        <v>7</v>
      </c>
      <c r="AB7" s="2" t="s">
        <v>8</v>
      </c>
      <c r="AC7" s="2" t="s">
        <v>9</v>
      </c>
      <c r="AD7" s="2" t="s">
        <v>10</v>
      </c>
      <c r="AE7" s="2" t="s">
        <v>11</v>
      </c>
      <c r="AF7" s="2" t="s">
        <v>12</v>
      </c>
      <c r="AG7" s="2" t="s">
        <v>13</v>
      </c>
      <c r="AH7" s="2" t="s">
        <v>14</v>
      </c>
      <c r="AI7" s="2" t="s">
        <v>15</v>
      </c>
      <c r="AJ7" s="2" t="s">
        <v>22</v>
      </c>
    </row>
    <row r="8" spans="1:36" x14ac:dyDescent="0.25">
      <c r="A8" s="4" t="s">
        <v>66</v>
      </c>
      <c r="B8" s="5">
        <v>42.297435929929804</v>
      </c>
      <c r="C8" s="5">
        <v>1.4028365840264563</v>
      </c>
      <c r="D8" s="5">
        <v>2.8812280285780583</v>
      </c>
      <c r="E8" s="5">
        <v>14.277984654325024</v>
      </c>
      <c r="F8" s="5">
        <v>0.1589935227199239</v>
      </c>
      <c r="G8" s="5">
        <v>3.6437502021492536</v>
      </c>
      <c r="H8" s="5">
        <v>23.017403192170768</v>
      </c>
      <c r="I8" s="5">
        <v>0.18157521795077455</v>
      </c>
      <c r="J8" s="5">
        <v>0.19488256621227187</v>
      </c>
      <c r="K8" s="5">
        <v>2.6630050828226821</v>
      </c>
      <c r="L8" s="5">
        <v>0.10894217264147341</v>
      </c>
      <c r="M8" s="5">
        <v>1.2004257441193027</v>
      </c>
      <c r="N8" s="5">
        <v>2.5979455904309696</v>
      </c>
      <c r="O8" s="5">
        <v>1.4261574813105033</v>
      </c>
      <c r="P8" s="5">
        <v>1.5817852287006335</v>
      </c>
      <c r="Q8" s="5">
        <v>99.074394309309938</v>
      </c>
      <c r="S8" s="8">
        <v>0.05</v>
      </c>
      <c r="T8" s="4" t="s">
        <v>66</v>
      </c>
      <c r="U8" s="5" t="str">
        <f t="shared" ref="U8:U51" si="0">IF(B102&lt;$S$8,B8/B$52,"")</f>
        <v/>
      </c>
      <c r="V8" s="5" t="str">
        <f t="shared" ref="V8:V51" si="1">IF(C102&lt;$S$8,C8/C$52,"")</f>
        <v/>
      </c>
      <c r="W8" s="5">
        <f t="shared" ref="W8:W51" si="2">IF(D102&lt;$S$8,D8/D$52,"")</f>
        <v>1.8160820623593075</v>
      </c>
      <c r="X8" s="5">
        <f t="shared" ref="X8:X51" si="3">IF(E102&lt;$S$8,E8/E$52,"")</f>
        <v>0.75302316855779361</v>
      </c>
      <c r="Y8" s="5" t="str">
        <f t="shared" ref="Y8:Y51" si="4">IF(F102&lt;$S$8,F8/F$52,"")</f>
        <v/>
      </c>
      <c r="Z8" s="5" t="str">
        <f t="shared" ref="Z8:Z51" si="5">IF(G102&lt;$S$8,G8/G$52,"")</f>
        <v/>
      </c>
      <c r="AA8" s="5">
        <f t="shared" ref="AA8:AA51" si="6">IF(H102&lt;$S$8,H8/H$52,"")</f>
        <v>1.3096617091519742</v>
      </c>
      <c r="AB8" s="5" t="str">
        <f t="shared" ref="AB8:AB51" si="7">IF(I102&lt;$S$8,I8/I$52,"")</f>
        <v/>
      </c>
      <c r="AC8" s="5" t="str">
        <f t="shared" ref="AC8:AC51" si="8">IF(J102&lt;$S$8,J8/J$52,"")</f>
        <v/>
      </c>
      <c r="AD8" s="5" t="str">
        <f t="shared" ref="AD8:AD51" si="9">IF(K102&lt;$S$8,K8/K$52,"")</f>
        <v/>
      </c>
      <c r="AE8" s="5" t="str">
        <f t="shared" ref="AE8:AE51" si="10">IF(L102&lt;$S$8,L8/L$52,"")</f>
        <v/>
      </c>
      <c r="AF8" s="5" t="str">
        <f t="shared" ref="AF8:AF51" si="11">IF(M102&lt;$S$8,M8/M$52,"")</f>
        <v/>
      </c>
      <c r="AG8" s="5" t="str">
        <f t="shared" ref="AG8:AG51" si="12">IF(N102&lt;$S$8,N8/N$52,"")</f>
        <v/>
      </c>
      <c r="AH8" s="5" t="str">
        <f t="shared" ref="AH8:AH51" si="13">IF(O102&lt;$S$8,O8/O$52,"")</f>
        <v/>
      </c>
      <c r="AI8" s="5" t="str">
        <f t="shared" ref="AI8:AI51" si="14">IF(P102&lt;$S$8,P8/P$52,"")</f>
        <v/>
      </c>
      <c r="AJ8" s="5" t="str">
        <f t="shared" ref="AJ8:AJ51" si="15">IF(Q102&lt;$S$8,Q8/Q$52,"")</f>
        <v/>
      </c>
    </row>
    <row r="9" spans="1:36" x14ac:dyDescent="0.25">
      <c r="A9" s="4" t="s">
        <v>23</v>
      </c>
      <c r="B9" s="5">
        <v>57.826223653818303</v>
      </c>
      <c r="C9" s="5">
        <v>1.5664130446115658</v>
      </c>
      <c r="D9" s="5">
        <v>2.2880635858544425</v>
      </c>
      <c r="E9" s="5">
        <v>16.029040573235449</v>
      </c>
      <c r="F9" s="5">
        <v>0.18630298949139087</v>
      </c>
      <c r="G9" s="5">
        <v>4.0479422177667841</v>
      </c>
      <c r="H9" s="5">
        <v>23.344061532462398</v>
      </c>
      <c r="I9" s="5">
        <v>0.2484233480815779</v>
      </c>
      <c r="J9" s="5">
        <v>0.2706802468602616</v>
      </c>
      <c r="K9" s="5">
        <v>3.3870605064225834</v>
      </c>
      <c r="L9" s="5">
        <v>0.14826856819193857</v>
      </c>
      <c r="M9" s="5">
        <v>1.4351434878640963</v>
      </c>
      <c r="N9" s="5">
        <v>2.840794416724052</v>
      </c>
      <c r="O9" s="5">
        <v>1.5626221157469151</v>
      </c>
      <c r="P9" s="5">
        <v>2.0363566514729374</v>
      </c>
      <c r="Q9" s="5">
        <v>118.69183554437923</v>
      </c>
      <c r="T9" s="4" t="s">
        <v>23</v>
      </c>
      <c r="U9" s="5" t="str">
        <f t="shared" si="0"/>
        <v/>
      </c>
      <c r="V9" s="5" t="str">
        <f t="shared" si="1"/>
        <v/>
      </c>
      <c r="W9" s="5">
        <f t="shared" si="2"/>
        <v>1.4422014483381569</v>
      </c>
      <c r="X9" s="5" t="str">
        <f t="shared" si="3"/>
        <v/>
      </c>
      <c r="Y9" s="5" t="str">
        <f t="shared" si="4"/>
        <v/>
      </c>
      <c r="Z9" s="5" t="str">
        <f t="shared" si="5"/>
        <v/>
      </c>
      <c r="AA9" s="5" t="str">
        <f t="shared" si="6"/>
        <v/>
      </c>
      <c r="AB9" s="5" t="str">
        <f t="shared" si="7"/>
        <v/>
      </c>
      <c r="AC9" s="5" t="str">
        <f t="shared" si="8"/>
        <v/>
      </c>
      <c r="AD9" s="5" t="str">
        <f t="shared" si="9"/>
        <v/>
      </c>
      <c r="AE9" s="5" t="str">
        <f t="shared" si="10"/>
        <v/>
      </c>
      <c r="AF9" s="5" t="str">
        <f t="shared" si="11"/>
        <v/>
      </c>
      <c r="AG9" s="5">
        <f t="shared" si="12"/>
        <v>1.234455411360184</v>
      </c>
      <c r="AH9" s="5">
        <f t="shared" si="13"/>
        <v>1.2401159214153912</v>
      </c>
      <c r="AI9" s="5" t="str">
        <f t="shared" si="14"/>
        <v/>
      </c>
      <c r="AJ9" s="5" t="str">
        <f t="shared" si="15"/>
        <v/>
      </c>
    </row>
    <row r="10" spans="1:36" x14ac:dyDescent="0.25">
      <c r="A10" s="4" t="s">
        <v>24</v>
      </c>
      <c r="B10" s="5">
        <v>42.436747067421891</v>
      </c>
      <c r="C10" s="5">
        <v>1.8290345256745473</v>
      </c>
      <c r="D10" s="5">
        <v>3.0128295158336611</v>
      </c>
      <c r="E10" s="5">
        <v>14.450521358849626</v>
      </c>
      <c r="F10" s="5">
        <v>0.16059757283709963</v>
      </c>
      <c r="G10" s="5">
        <v>4.0194010379290805</v>
      </c>
      <c r="H10" s="5">
        <v>29.383976913185208</v>
      </c>
      <c r="I10" s="5">
        <v>0.19302206637533167</v>
      </c>
      <c r="J10" s="5">
        <v>0.19721192988270336</v>
      </c>
      <c r="K10" s="5">
        <v>2.7890465653786918</v>
      </c>
      <c r="L10" s="5">
        <v>0.11477182146673146</v>
      </c>
      <c r="M10" s="5">
        <v>1.3703960158693311</v>
      </c>
      <c r="N10" s="5">
        <v>3.0555801461131096</v>
      </c>
      <c r="O10" s="5">
        <v>1.5202991402612336</v>
      </c>
      <c r="P10" s="5">
        <v>1.740203560220984</v>
      </c>
      <c r="Q10" s="5">
        <v>107.36265994609218</v>
      </c>
      <c r="T10" s="4" t="s">
        <v>24</v>
      </c>
      <c r="U10" s="5" t="str">
        <f t="shared" si="0"/>
        <v/>
      </c>
      <c r="V10" s="5">
        <f t="shared" si="1"/>
        <v>1.3610789515564878</v>
      </c>
      <c r="W10" s="5">
        <f t="shared" si="2"/>
        <v>1.8990324911397252</v>
      </c>
      <c r="X10" s="5">
        <f t="shared" si="3"/>
        <v>0.76212278163899116</v>
      </c>
      <c r="Y10" s="5" t="str">
        <f t="shared" si="4"/>
        <v/>
      </c>
      <c r="Z10" s="5" t="str">
        <f t="shared" si="5"/>
        <v/>
      </c>
      <c r="AA10" s="5">
        <f t="shared" si="6"/>
        <v>1.671911861842611</v>
      </c>
      <c r="AB10" s="5" t="str">
        <f t="shared" si="7"/>
        <v/>
      </c>
      <c r="AC10" s="5" t="str">
        <f t="shared" si="8"/>
        <v/>
      </c>
      <c r="AD10" s="5">
        <f t="shared" si="9"/>
        <v>0.83273033450817979</v>
      </c>
      <c r="AE10" s="5" t="str">
        <f t="shared" si="10"/>
        <v/>
      </c>
      <c r="AF10" s="5" t="str">
        <f t="shared" si="11"/>
        <v/>
      </c>
      <c r="AG10" s="5">
        <f t="shared" si="12"/>
        <v>1.3277896577126618</v>
      </c>
      <c r="AH10" s="5">
        <f t="shared" si="13"/>
        <v>1.2065278931822316</v>
      </c>
      <c r="AI10" s="5" t="str">
        <f t="shared" si="14"/>
        <v/>
      </c>
      <c r="AJ10" s="5" t="str">
        <f t="shared" si="15"/>
        <v/>
      </c>
    </row>
    <row r="11" spans="1:36" x14ac:dyDescent="0.25">
      <c r="A11" s="4" t="s">
        <v>25</v>
      </c>
      <c r="B11" s="5">
        <v>86.924304561680486</v>
      </c>
      <c r="C11" s="5">
        <v>2.2430714477820635</v>
      </c>
      <c r="D11" s="5">
        <v>4.4365309339865373</v>
      </c>
      <c r="E11" s="5">
        <v>23.923519302905799</v>
      </c>
      <c r="F11" s="5">
        <v>0.19316574426217464</v>
      </c>
      <c r="G11" s="5">
        <v>7.1631314025525299</v>
      </c>
      <c r="H11" s="5">
        <v>33.392092816650838</v>
      </c>
      <c r="I11" s="5">
        <v>0.37058091024506606</v>
      </c>
      <c r="J11" s="5">
        <v>0.37225039363104762</v>
      </c>
      <c r="K11" s="5">
        <v>3.9920306258443308</v>
      </c>
      <c r="L11" s="5">
        <v>0.18709906695012826</v>
      </c>
      <c r="M11" s="5">
        <v>1.7904568923700603</v>
      </c>
      <c r="N11" s="5">
        <v>4.1561150367658204</v>
      </c>
      <c r="O11" s="5">
        <v>2.50389292500412</v>
      </c>
      <c r="P11" s="5">
        <v>3.1918322176629257</v>
      </c>
      <c r="Q11" s="5">
        <v>177.22548648166793</v>
      </c>
      <c r="T11" s="4" t="s">
        <v>25</v>
      </c>
      <c r="U11" s="5" t="str">
        <f t="shared" si="0"/>
        <v/>
      </c>
      <c r="V11" s="5">
        <f t="shared" si="1"/>
        <v>1.6691851857129705</v>
      </c>
      <c r="W11" s="5">
        <f t="shared" si="2"/>
        <v>2.7964132544870015</v>
      </c>
      <c r="X11" s="5" t="str">
        <f t="shared" si="3"/>
        <v/>
      </c>
      <c r="Y11" s="5" t="str">
        <f t="shared" si="4"/>
        <v/>
      </c>
      <c r="Z11" s="5">
        <f t="shared" si="5"/>
        <v>2.1005581533372064</v>
      </c>
      <c r="AA11" s="5">
        <f t="shared" si="6"/>
        <v>1.8999686882702558</v>
      </c>
      <c r="AB11" s="5" t="str">
        <f t="shared" si="7"/>
        <v/>
      </c>
      <c r="AC11" s="5" t="str">
        <f t="shared" si="8"/>
        <v/>
      </c>
      <c r="AD11" s="5" t="str">
        <f t="shared" si="9"/>
        <v/>
      </c>
      <c r="AE11" s="5">
        <f t="shared" si="10"/>
        <v>1.5417031054889401</v>
      </c>
      <c r="AF11" s="5" t="str">
        <f t="shared" si="11"/>
        <v/>
      </c>
      <c r="AG11" s="5">
        <f t="shared" si="12"/>
        <v>1.8060225221392237</v>
      </c>
      <c r="AH11" s="5">
        <f t="shared" si="13"/>
        <v>1.987119886840174</v>
      </c>
      <c r="AI11" s="5">
        <f t="shared" si="14"/>
        <v>2.1388365648089631</v>
      </c>
      <c r="AJ11" s="5">
        <f t="shared" si="15"/>
        <v>1.761489333899724</v>
      </c>
    </row>
    <row r="12" spans="1:36" x14ac:dyDescent="0.25">
      <c r="A12" s="4" t="s">
        <v>26</v>
      </c>
      <c r="B12" s="5">
        <v>49.12433009522104</v>
      </c>
      <c r="C12" s="5">
        <v>1.3471023809210445</v>
      </c>
      <c r="D12" s="5">
        <v>2.2265321935044264</v>
      </c>
      <c r="E12" s="5">
        <v>13.454969141398543</v>
      </c>
      <c r="F12" s="5">
        <v>0.18902698122930084</v>
      </c>
      <c r="G12" s="5">
        <v>3.8636593166397804</v>
      </c>
      <c r="H12" s="5">
        <v>23.350176267312357</v>
      </c>
      <c r="I12" s="5">
        <v>0.20441611530638906</v>
      </c>
      <c r="J12" s="5">
        <v>0.23366029599677821</v>
      </c>
      <c r="K12" s="5">
        <v>3.2305713239331624</v>
      </c>
      <c r="L12" s="5">
        <v>0.12363699184913769</v>
      </c>
      <c r="M12" s="5">
        <v>1.4461952580437878</v>
      </c>
      <c r="N12" s="5">
        <v>2.8097729830013867</v>
      </c>
      <c r="O12" s="5">
        <v>1.5292379375318506</v>
      </c>
      <c r="P12" s="5">
        <v>1.6761472186997013</v>
      </c>
      <c r="Q12" s="5">
        <v>106.70036010201144</v>
      </c>
      <c r="T12" s="4" t="s">
        <v>26</v>
      </c>
      <c r="U12" s="5" t="str">
        <f t="shared" si="0"/>
        <v/>
      </c>
      <c r="V12" s="5" t="str">
        <f t="shared" si="1"/>
        <v/>
      </c>
      <c r="W12" s="5">
        <f t="shared" si="2"/>
        <v>1.4034172713100008</v>
      </c>
      <c r="X12" s="5">
        <f t="shared" si="3"/>
        <v>0.70961720025621078</v>
      </c>
      <c r="Y12" s="5" t="str">
        <f t="shared" si="4"/>
        <v/>
      </c>
      <c r="Z12" s="5" t="str">
        <f t="shared" si="5"/>
        <v/>
      </c>
      <c r="AA12" s="5">
        <f t="shared" si="6"/>
        <v>1.3285960846204428</v>
      </c>
      <c r="AB12" s="5" t="str">
        <f t="shared" si="7"/>
        <v/>
      </c>
      <c r="AC12" s="5" t="str">
        <f t="shared" si="8"/>
        <v/>
      </c>
      <c r="AD12" s="5" t="str">
        <f t="shared" si="9"/>
        <v/>
      </c>
      <c r="AE12" s="5" t="str">
        <f t="shared" si="10"/>
        <v/>
      </c>
      <c r="AF12" s="5" t="str">
        <f t="shared" si="11"/>
        <v/>
      </c>
      <c r="AG12" s="5">
        <f t="shared" si="12"/>
        <v>1.2209751762183336</v>
      </c>
      <c r="AH12" s="5">
        <f t="shared" si="13"/>
        <v>1.2136218314427292</v>
      </c>
      <c r="AI12" s="5" t="str">
        <f t="shared" si="14"/>
        <v/>
      </c>
      <c r="AJ12" s="5" t="str">
        <f t="shared" si="15"/>
        <v/>
      </c>
    </row>
    <row r="13" spans="1:36" x14ac:dyDescent="0.25">
      <c r="A13" s="4" t="s">
        <v>27</v>
      </c>
      <c r="B13" s="5">
        <v>64.915514897101673</v>
      </c>
      <c r="C13" s="5">
        <v>1.7894006238733597</v>
      </c>
      <c r="D13" s="5">
        <v>3.0068354166446145</v>
      </c>
      <c r="E13" s="5">
        <v>15.985490525401643</v>
      </c>
      <c r="F13" s="5">
        <v>0.23030069635209838</v>
      </c>
      <c r="G13" s="5">
        <v>4.902847660645457</v>
      </c>
      <c r="H13" s="5">
        <v>29.298705880771585</v>
      </c>
      <c r="I13" s="5">
        <v>0.26809259070196956</v>
      </c>
      <c r="J13" s="5">
        <v>0.28656376837540715</v>
      </c>
      <c r="K13" s="5">
        <v>3.6353943664640838</v>
      </c>
      <c r="L13" s="5">
        <v>0.16831335946674908</v>
      </c>
      <c r="M13" s="5">
        <v>1.8930386750152175</v>
      </c>
      <c r="N13" s="5">
        <v>3.6397002885226835</v>
      </c>
      <c r="O13" s="5">
        <v>1.9324095144378679</v>
      </c>
      <c r="P13" s="5">
        <v>2.3079169443242531</v>
      </c>
      <c r="Q13" s="5">
        <v>135.43938911218271</v>
      </c>
      <c r="T13" s="4" t="s">
        <v>27</v>
      </c>
      <c r="U13" s="5" t="str">
        <f t="shared" si="0"/>
        <v/>
      </c>
      <c r="V13" s="5">
        <f t="shared" si="1"/>
        <v>1.3315853204891583</v>
      </c>
      <c r="W13" s="5">
        <f t="shared" si="2"/>
        <v>1.895254318808602</v>
      </c>
      <c r="X13" s="5">
        <f t="shared" si="3"/>
        <v>0.84307729821954969</v>
      </c>
      <c r="Y13" s="5">
        <f t="shared" si="4"/>
        <v>1.3772852185165341</v>
      </c>
      <c r="Z13" s="5">
        <f t="shared" si="5"/>
        <v>1.4377394535117967</v>
      </c>
      <c r="AA13" s="5">
        <f t="shared" si="6"/>
        <v>1.6670600458006535</v>
      </c>
      <c r="AB13" s="5" t="str">
        <f t="shared" si="7"/>
        <v/>
      </c>
      <c r="AC13" s="5" t="str">
        <f t="shared" si="8"/>
        <v/>
      </c>
      <c r="AD13" s="5" t="str">
        <f t="shared" si="9"/>
        <v/>
      </c>
      <c r="AE13" s="5">
        <f t="shared" si="10"/>
        <v>1.3869081936914782</v>
      </c>
      <c r="AF13" s="5">
        <f t="shared" si="11"/>
        <v>1.4994162341111603</v>
      </c>
      <c r="AG13" s="5">
        <f t="shared" si="12"/>
        <v>1.581616638798292</v>
      </c>
      <c r="AH13" s="5">
        <f t="shared" si="13"/>
        <v>1.5335836997312229</v>
      </c>
      <c r="AI13" s="5" t="str">
        <f t="shared" si="14"/>
        <v/>
      </c>
      <c r="AJ13" s="5">
        <f t="shared" si="15"/>
        <v>1.3461666493192685</v>
      </c>
    </row>
    <row r="14" spans="1:36" x14ac:dyDescent="0.25">
      <c r="A14" s="4" t="s">
        <v>28</v>
      </c>
      <c r="B14" s="5">
        <v>46.83524001813457</v>
      </c>
      <c r="C14" s="5">
        <v>1.3648035620816197</v>
      </c>
      <c r="D14" s="5">
        <v>2.2000024793426221</v>
      </c>
      <c r="E14" s="5">
        <v>20.095470065629577</v>
      </c>
      <c r="F14" s="5">
        <v>0.21286549505688776</v>
      </c>
      <c r="G14" s="5">
        <v>3.6196941483270884</v>
      </c>
      <c r="H14" s="5">
        <v>21.771943044809635</v>
      </c>
      <c r="I14" s="5">
        <v>0.19567542007141456</v>
      </c>
      <c r="J14" s="5">
        <v>0.20657825864003795</v>
      </c>
      <c r="K14" s="5">
        <v>3.2082218743262838</v>
      </c>
      <c r="L14" s="5">
        <v>0.12718323198786696</v>
      </c>
      <c r="M14" s="5">
        <v>1.4277022494810427</v>
      </c>
      <c r="N14" s="5">
        <v>2.5834413237615239</v>
      </c>
      <c r="O14" s="5">
        <v>1.3718324857238176</v>
      </c>
      <c r="P14" s="5">
        <v>1.5429556040344874</v>
      </c>
      <c r="Q14" s="5">
        <v>108.17467255544148</v>
      </c>
      <c r="T14" s="4" t="s">
        <v>28</v>
      </c>
      <c r="U14" s="5" t="str">
        <f t="shared" si="0"/>
        <v/>
      </c>
      <c r="V14" s="5" t="str">
        <f t="shared" si="1"/>
        <v/>
      </c>
      <c r="W14" s="5" t="str">
        <f t="shared" si="2"/>
        <v/>
      </c>
      <c r="X14" s="5" t="str">
        <f t="shared" si="3"/>
        <v/>
      </c>
      <c r="Y14" s="5">
        <f t="shared" si="4"/>
        <v>1.273016124214531</v>
      </c>
      <c r="Z14" s="5" t="str">
        <f t="shared" si="5"/>
        <v/>
      </c>
      <c r="AA14" s="5" t="str">
        <f t="shared" si="6"/>
        <v/>
      </c>
      <c r="AB14" s="5" t="str">
        <f t="shared" si="7"/>
        <v/>
      </c>
      <c r="AC14" s="5" t="str">
        <f t="shared" si="8"/>
        <v/>
      </c>
      <c r="AD14" s="5" t="str">
        <f t="shared" si="9"/>
        <v/>
      </c>
      <c r="AE14" s="5" t="str">
        <f t="shared" si="10"/>
        <v/>
      </c>
      <c r="AF14" s="5" t="str">
        <f t="shared" si="11"/>
        <v/>
      </c>
      <c r="AG14" s="5" t="str">
        <f t="shared" si="12"/>
        <v/>
      </c>
      <c r="AH14" s="5" t="str">
        <f t="shared" si="13"/>
        <v/>
      </c>
      <c r="AI14" s="5" t="str">
        <f t="shared" si="14"/>
        <v/>
      </c>
      <c r="AJ14" s="5" t="str">
        <f t="shared" si="15"/>
        <v/>
      </c>
    </row>
    <row r="15" spans="1:36" x14ac:dyDescent="0.25">
      <c r="A15" s="4" t="s">
        <v>29</v>
      </c>
      <c r="B15" s="5">
        <v>87.257043716954371</v>
      </c>
      <c r="C15" s="5">
        <v>2.3810077948365436</v>
      </c>
      <c r="D15" s="5">
        <v>3.3347891509665066</v>
      </c>
      <c r="E15" s="5">
        <v>23.003800673979946</v>
      </c>
      <c r="F15" s="5">
        <v>0.20644949382475095</v>
      </c>
      <c r="G15" s="5">
        <v>6.8176067070474859</v>
      </c>
      <c r="H15" s="5">
        <v>27.248855921624152</v>
      </c>
      <c r="I15" s="5">
        <v>0.39324972015694232</v>
      </c>
      <c r="J15" s="5">
        <v>0.42493820975009816</v>
      </c>
      <c r="K15" s="5">
        <v>5.1214644995612044</v>
      </c>
      <c r="L15" s="5">
        <v>0.21873096449650473</v>
      </c>
      <c r="M15" s="5">
        <v>1.7789114229484171</v>
      </c>
      <c r="N15" s="5">
        <v>3.6155404555433632</v>
      </c>
      <c r="O15" s="5">
        <v>2.3250903956805615</v>
      </c>
      <c r="P15" s="5">
        <v>3.1261710329003956</v>
      </c>
      <c r="Q15" s="5">
        <v>168.92266048691312</v>
      </c>
      <c r="T15" s="4" t="s">
        <v>29</v>
      </c>
      <c r="U15" s="5">
        <f t="shared" si="0"/>
        <v>1.869946181455532</v>
      </c>
      <c r="V15" s="5">
        <f t="shared" si="1"/>
        <v>1.7718307377761302</v>
      </c>
      <c r="W15" s="5">
        <f t="shared" si="2"/>
        <v>2.1019685699120365</v>
      </c>
      <c r="X15" s="5" t="str">
        <f t="shared" si="3"/>
        <v/>
      </c>
      <c r="Y15" s="5" t="str">
        <f t="shared" si="4"/>
        <v/>
      </c>
      <c r="Z15" s="5">
        <f t="shared" si="5"/>
        <v>1.9992344897696439</v>
      </c>
      <c r="AA15" s="5">
        <f t="shared" si="6"/>
        <v>1.5504261241289297</v>
      </c>
      <c r="AB15" s="5">
        <f t="shared" si="7"/>
        <v>2.0233113760872099</v>
      </c>
      <c r="AC15" s="5">
        <f t="shared" si="8"/>
        <v>1.9872854951154402</v>
      </c>
      <c r="AD15" s="5">
        <f t="shared" si="9"/>
        <v>1.5291242888633172</v>
      </c>
      <c r="AE15" s="5">
        <f t="shared" si="10"/>
        <v>1.8023510898680153</v>
      </c>
      <c r="AF15" s="5">
        <f t="shared" si="11"/>
        <v>1.4090196369565451</v>
      </c>
      <c r="AG15" s="5">
        <f t="shared" si="12"/>
        <v>1.5711180837521044</v>
      </c>
      <c r="AH15" s="5">
        <f t="shared" si="13"/>
        <v>1.84522002431487</v>
      </c>
      <c r="AI15" s="5">
        <f t="shared" si="14"/>
        <v>2.0948372148175634</v>
      </c>
      <c r="AJ15" s="5">
        <f t="shared" si="15"/>
        <v>1.6789654276527588</v>
      </c>
    </row>
    <row r="16" spans="1:36" x14ac:dyDescent="0.25">
      <c r="A16" s="4" t="s">
        <v>30</v>
      </c>
      <c r="B16" s="5">
        <v>56.584372631206456</v>
      </c>
      <c r="C16" s="5">
        <v>1.7795059084478091</v>
      </c>
      <c r="D16" s="5">
        <v>3.2685980237469936</v>
      </c>
      <c r="E16" s="5">
        <v>20.643431250546051</v>
      </c>
      <c r="F16" s="5">
        <v>0.14858558357574167</v>
      </c>
      <c r="G16" s="5">
        <v>26.475399218954916</v>
      </c>
      <c r="H16" s="5">
        <v>32.820399925946738</v>
      </c>
      <c r="I16" s="5">
        <v>0.38888456628095619</v>
      </c>
      <c r="J16" s="5">
        <v>0.2975973745759441</v>
      </c>
      <c r="K16" s="5">
        <v>3.8585489599671794</v>
      </c>
      <c r="L16" s="5">
        <v>0.13435531542788831</v>
      </c>
      <c r="M16" s="5">
        <v>1.5689803298629657</v>
      </c>
      <c r="N16" s="5">
        <v>3.7553308049862628</v>
      </c>
      <c r="O16" s="5">
        <v>2.1612585497979317</v>
      </c>
      <c r="P16" s="5">
        <v>3.0771770159477114</v>
      </c>
      <c r="Q16" s="5">
        <v>159.088134391132</v>
      </c>
      <c r="T16" s="4" t="s">
        <v>30</v>
      </c>
      <c r="U16" s="5" t="str">
        <f t="shared" si="0"/>
        <v/>
      </c>
      <c r="V16" s="5" t="str">
        <f t="shared" si="1"/>
        <v/>
      </c>
      <c r="W16" s="5">
        <f t="shared" si="2"/>
        <v>2.0602472907774496</v>
      </c>
      <c r="X16" s="5" t="str">
        <f t="shared" si="3"/>
        <v/>
      </c>
      <c r="Y16" s="5" t="str">
        <f t="shared" si="4"/>
        <v/>
      </c>
      <c r="Z16" s="5">
        <f t="shared" si="5"/>
        <v>7.7637994568152031</v>
      </c>
      <c r="AA16" s="5">
        <f t="shared" si="6"/>
        <v>1.8674400714624206</v>
      </c>
      <c r="AB16" s="5" t="str">
        <f t="shared" si="7"/>
        <v/>
      </c>
      <c r="AC16" s="5" t="str">
        <f t="shared" si="8"/>
        <v/>
      </c>
      <c r="AD16" s="5" t="str">
        <f t="shared" si="9"/>
        <v/>
      </c>
      <c r="AE16" s="5" t="str">
        <f t="shared" si="10"/>
        <v/>
      </c>
      <c r="AF16" s="5">
        <f t="shared" si="11"/>
        <v>1.242739838676937</v>
      </c>
      <c r="AG16" s="5">
        <f t="shared" si="12"/>
        <v>1.6318633993264418</v>
      </c>
      <c r="AH16" s="5">
        <f t="shared" si="13"/>
        <v>1.7152010782968119</v>
      </c>
      <c r="AI16" s="5" t="str">
        <f t="shared" si="14"/>
        <v/>
      </c>
      <c r="AJ16" s="5">
        <f t="shared" si="15"/>
        <v>1.5812175632480032</v>
      </c>
    </row>
    <row r="17" spans="1:36" x14ac:dyDescent="0.25">
      <c r="A17" s="4" t="s">
        <v>31</v>
      </c>
      <c r="B17" s="5">
        <v>59.712693672415966</v>
      </c>
      <c r="C17" s="5">
        <v>1.6760022748042056</v>
      </c>
      <c r="D17" s="5">
        <v>2.7594103050073255</v>
      </c>
      <c r="E17" s="5">
        <v>23.32349501399186</v>
      </c>
      <c r="F17" s="5">
        <v>0.14683621450112205</v>
      </c>
      <c r="G17" s="5">
        <v>5.0280526902429319</v>
      </c>
      <c r="H17" s="5">
        <v>24.396742477339043</v>
      </c>
      <c r="I17" s="5">
        <v>0.27630349033182411</v>
      </c>
      <c r="J17" s="5">
        <v>0.30730124515698881</v>
      </c>
      <c r="K17" s="5">
        <v>4.1024060389271888</v>
      </c>
      <c r="L17" s="5">
        <v>0.150445946240507</v>
      </c>
      <c r="M17" s="5">
        <v>1.5125725085373878</v>
      </c>
      <c r="N17" s="5">
        <v>3.10138469740758</v>
      </c>
      <c r="O17" s="5">
        <v>1.8445233978540072</v>
      </c>
      <c r="P17" s="5">
        <v>2.1289040149309728</v>
      </c>
      <c r="Q17" s="5">
        <v>132.5433135410477</v>
      </c>
      <c r="T17" s="4" t="s">
        <v>31</v>
      </c>
      <c r="U17" s="5" t="str">
        <f t="shared" si="0"/>
        <v/>
      </c>
      <c r="V17" s="5" t="str">
        <f t="shared" si="1"/>
        <v/>
      </c>
      <c r="W17" s="5">
        <f t="shared" si="2"/>
        <v>1.7392984893619858</v>
      </c>
      <c r="X17" s="5" t="str">
        <f t="shared" si="3"/>
        <v/>
      </c>
      <c r="Y17" s="5" t="str">
        <f t="shared" si="4"/>
        <v/>
      </c>
      <c r="Z17" s="5" t="str">
        <f t="shared" si="5"/>
        <v/>
      </c>
      <c r="AA17" s="5">
        <f t="shared" si="6"/>
        <v>1.3881444046425064</v>
      </c>
      <c r="AB17" s="5" t="str">
        <f t="shared" si="7"/>
        <v/>
      </c>
      <c r="AC17" s="5" t="str">
        <f t="shared" si="8"/>
        <v/>
      </c>
      <c r="AD17" s="5" t="str">
        <f t="shared" si="9"/>
        <v/>
      </c>
      <c r="AE17" s="5" t="str">
        <f t="shared" si="10"/>
        <v/>
      </c>
      <c r="AF17" s="5" t="str">
        <f t="shared" si="11"/>
        <v/>
      </c>
      <c r="AG17" s="5">
        <f t="shared" si="12"/>
        <v>1.3476938351770731</v>
      </c>
      <c r="AH17" s="5">
        <f t="shared" si="13"/>
        <v>1.4638362084160117</v>
      </c>
      <c r="AI17" s="5" t="str">
        <f t="shared" si="14"/>
        <v/>
      </c>
      <c r="AJ17" s="5" t="str">
        <f t="shared" si="15"/>
        <v/>
      </c>
    </row>
    <row r="18" spans="1:36" x14ac:dyDescent="0.25">
      <c r="A18" s="4" t="s">
        <v>32</v>
      </c>
      <c r="B18" s="5">
        <v>75.841088817112464</v>
      </c>
      <c r="C18" s="5">
        <v>1.6934311280428438</v>
      </c>
      <c r="D18" s="5">
        <v>1.8575116342638704</v>
      </c>
      <c r="E18" s="5">
        <v>21.948422355250848</v>
      </c>
      <c r="F18" s="5">
        <v>0.1657427042747758</v>
      </c>
      <c r="G18" s="5">
        <v>4.8885570137369783</v>
      </c>
      <c r="H18" s="5">
        <v>19.500172243218607</v>
      </c>
      <c r="I18" s="5">
        <v>0.31064243374094247</v>
      </c>
      <c r="J18" s="5">
        <v>0.34445146818133532</v>
      </c>
      <c r="K18" s="5">
        <v>4.4034312441725492</v>
      </c>
      <c r="L18" s="5">
        <v>0.16576027901007095</v>
      </c>
      <c r="M18" s="5">
        <v>1.3828455422135659</v>
      </c>
      <c r="N18" s="5">
        <v>2.7684226577126552</v>
      </c>
      <c r="O18" s="5">
        <v>1.7118647429926623</v>
      </c>
      <c r="P18" s="5">
        <v>2.4601339220632799</v>
      </c>
      <c r="Q18" s="5">
        <v>141.1399379857753</v>
      </c>
      <c r="T18" s="4" t="s">
        <v>32</v>
      </c>
      <c r="U18" s="5" t="str">
        <f t="shared" si="0"/>
        <v/>
      </c>
      <c r="V18" s="5" t="str">
        <f t="shared" si="1"/>
        <v/>
      </c>
      <c r="W18" s="5" t="str">
        <f t="shared" si="2"/>
        <v/>
      </c>
      <c r="X18" s="5" t="str">
        <f t="shared" si="3"/>
        <v/>
      </c>
      <c r="Y18" s="5" t="str">
        <f t="shared" si="4"/>
        <v/>
      </c>
      <c r="Z18" s="5" t="str">
        <f t="shared" si="5"/>
        <v/>
      </c>
      <c r="AA18" s="5" t="str">
        <f t="shared" si="6"/>
        <v/>
      </c>
      <c r="AB18" s="5" t="str">
        <f t="shared" si="7"/>
        <v/>
      </c>
      <c r="AC18" s="5" t="str">
        <f t="shared" si="8"/>
        <v/>
      </c>
      <c r="AD18" s="5" t="str">
        <f t="shared" si="9"/>
        <v/>
      </c>
      <c r="AE18" s="5" t="str">
        <f t="shared" si="10"/>
        <v/>
      </c>
      <c r="AF18" s="5" t="str">
        <f t="shared" si="11"/>
        <v/>
      </c>
      <c r="AG18" s="5">
        <f t="shared" si="12"/>
        <v>1.2030065641590906</v>
      </c>
      <c r="AH18" s="5" t="str">
        <f t="shared" si="13"/>
        <v/>
      </c>
      <c r="AI18" s="5" t="str">
        <f t="shared" si="14"/>
        <v/>
      </c>
      <c r="AJ18" s="5" t="str">
        <f t="shared" si="15"/>
        <v/>
      </c>
    </row>
    <row r="19" spans="1:36" x14ac:dyDescent="0.25">
      <c r="A19" s="4" t="s">
        <v>33</v>
      </c>
      <c r="B19" s="5">
        <v>80.956535396317008</v>
      </c>
      <c r="C19" s="5">
        <v>12.293330101226655</v>
      </c>
      <c r="D19" s="5">
        <v>2.1677164939048086</v>
      </c>
      <c r="E19" s="5">
        <v>22.846924061212121</v>
      </c>
      <c r="F19" s="5">
        <v>0.17556904500435355</v>
      </c>
      <c r="G19" s="5">
        <v>8.5279695668282223</v>
      </c>
      <c r="H19" s="5">
        <v>24.298547607655948</v>
      </c>
      <c r="I19" s="5">
        <v>0.356972129888672</v>
      </c>
      <c r="J19" s="5">
        <v>0.37272499592770836</v>
      </c>
      <c r="K19" s="5">
        <v>4.4843416061642323</v>
      </c>
      <c r="L19" s="5">
        <v>0.18194266407839441</v>
      </c>
      <c r="M19" s="5">
        <v>1.5334145231748422</v>
      </c>
      <c r="N19" s="5">
        <v>3.171667611770641</v>
      </c>
      <c r="O19" s="5">
        <v>1.8993920817622072</v>
      </c>
      <c r="P19" s="5">
        <v>2.8629659889418044</v>
      </c>
      <c r="Q19" s="5">
        <v>170.71298427467516</v>
      </c>
      <c r="T19" s="4" t="s">
        <v>33</v>
      </c>
      <c r="U19" s="5" t="str">
        <f t="shared" si="0"/>
        <v/>
      </c>
      <c r="V19" s="5">
        <f t="shared" si="1"/>
        <v>9.1481011486891202</v>
      </c>
      <c r="W19" s="5" t="str">
        <f t="shared" si="2"/>
        <v/>
      </c>
      <c r="X19" s="5">
        <f t="shared" si="3"/>
        <v>1.2049503879500112</v>
      </c>
      <c r="Y19" s="5" t="str">
        <f t="shared" si="4"/>
        <v/>
      </c>
      <c r="Z19" s="5">
        <f t="shared" si="5"/>
        <v>2.5007912040576614</v>
      </c>
      <c r="AA19" s="5">
        <f t="shared" si="6"/>
        <v>1.3825572382803661</v>
      </c>
      <c r="AB19" s="5">
        <f t="shared" si="7"/>
        <v>1.8366593396724646</v>
      </c>
      <c r="AC19" s="5">
        <f t="shared" si="8"/>
        <v>1.7431027878375562</v>
      </c>
      <c r="AD19" s="5">
        <f t="shared" si="9"/>
        <v>1.3388974325866303</v>
      </c>
      <c r="AE19" s="5">
        <f t="shared" si="10"/>
        <v>1.4992141585898988</v>
      </c>
      <c r="AF19" s="5" t="str">
        <f t="shared" si="11"/>
        <v/>
      </c>
      <c r="AG19" s="5">
        <f t="shared" si="12"/>
        <v>1.3782349836145922</v>
      </c>
      <c r="AH19" s="5">
        <f t="shared" si="13"/>
        <v>1.5073806634803402</v>
      </c>
      <c r="AI19" s="5">
        <f t="shared" si="14"/>
        <v>1.9184643563240862</v>
      </c>
      <c r="AJ19" s="5">
        <f t="shared" si="15"/>
        <v>1.6967599126276725</v>
      </c>
    </row>
    <row r="20" spans="1:36" x14ac:dyDescent="0.25">
      <c r="A20" s="4" t="s">
        <v>34</v>
      </c>
      <c r="B20" s="5">
        <v>52.213582357412974</v>
      </c>
      <c r="C20" s="5">
        <v>1.8553593086305433</v>
      </c>
      <c r="D20" s="5">
        <v>2.7848012294872255</v>
      </c>
      <c r="E20" s="5">
        <v>24.317068290947589</v>
      </c>
      <c r="F20" s="5">
        <v>6.9753306266229054E-2</v>
      </c>
      <c r="G20" s="5">
        <v>5.277186724229324</v>
      </c>
      <c r="H20" s="5">
        <v>28.680917305791297</v>
      </c>
      <c r="I20" s="5">
        <v>0.33462812420447635</v>
      </c>
      <c r="J20" s="5">
        <v>0.35070040007142772</v>
      </c>
      <c r="K20" s="5">
        <v>3.7684166450277186</v>
      </c>
      <c r="L20" s="5">
        <v>0.14655498111277668</v>
      </c>
      <c r="M20" s="5">
        <v>1.0541637635467958</v>
      </c>
      <c r="N20" s="5">
        <v>2.6373673041685239</v>
      </c>
      <c r="O20" s="5">
        <v>1.609330554435735</v>
      </c>
      <c r="P20" s="5">
        <v>2.5061609463274506</v>
      </c>
      <c r="Q20" s="5">
        <v>128.84003045475208</v>
      </c>
      <c r="T20" s="4" t="s">
        <v>34</v>
      </c>
      <c r="U20" s="5" t="str">
        <f t="shared" si="0"/>
        <v/>
      </c>
      <c r="V20" s="5" t="str">
        <f t="shared" si="1"/>
        <v/>
      </c>
      <c r="W20" s="5">
        <f t="shared" si="2"/>
        <v>1.755302777130012</v>
      </c>
      <c r="X20" s="5" t="str">
        <f t="shared" si="3"/>
        <v/>
      </c>
      <c r="Y20" s="5">
        <f t="shared" si="4"/>
        <v>0.41715113842407048</v>
      </c>
      <c r="Z20" s="5">
        <f t="shared" si="5"/>
        <v>1.5475128093158668</v>
      </c>
      <c r="AA20" s="5">
        <f t="shared" si="6"/>
        <v>1.6319086416979329</v>
      </c>
      <c r="AB20" s="5">
        <f t="shared" si="7"/>
        <v>1.7216970687008593</v>
      </c>
      <c r="AC20" s="5">
        <f t="shared" si="8"/>
        <v>1.6401015540659303</v>
      </c>
      <c r="AD20" s="5" t="str">
        <f t="shared" si="9"/>
        <v/>
      </c>
      <c r="AE20" s="5" t="str">
        <f t="shared" si="10"/>
        <v/>
      </c>
      <c r="AF20" s="5" t="str">
        <f t="shared" si="11"/>
        <v/>
      </c>
      <c r="AG20" s="5" t="str">
        <f t="shared" si="12"/>
        <v/>
      </c>
      <c r="AH20" s="5">
        <f t="shared" si="13"/>
        <v>1.2771843065986979</v>
      </c>
      <c r="AI20" s="5">
        <f t="shared" si="14"/>
        <v>1.6793704379693861</v>
      </c>
      <c r="AJ20" s="5" t="str">
        <f t="shared" si="15"/>
        <v/>
      </c>
    </row>
    <row r="21" spans="1:36" x14ac:dyDescent="0.25">
      <c r="A21" s="4" t="s">
        <v>35</v>
      </c>
      <c r="B21" s="5">
        <v>195.67079356343032</v>
      </c>
      <c r="C21" s="5">
        <v>2.0270507483856139</v>
      </c>
      <c r="D21" s="5">
        <v>2.797747104986382</v>
      </c>
      <c r="E21" s="5">
        <v>18.49287540931978</v>
      </c>
      <c r="F21" s="5">
        <v>0.19828199629412932</v>
      </c>
      <c r="G21" s="5">
        <v>52.706804963336587</v>
      </c>
      <c r="H21" s="5">
        <v>32.532020674103023</v>
      </c>
      <c r="I21" s="5">
        <v>1.7145868816305569</v>
      </c>
      <c r="J21" s="5">
        <v>1.1154343999457959</v>
      </c>
      <c r="K21" s="5">
        <v>6.4546609744953987</v>
      </c>
      <c r="L21" s="5">
        <v>0.35851004131627656</v>
      </c>
      <c r="M21" s="5">
        <v>7.7395185892224543</v>
      </c>
      <c r="N21" s="5">
        <v>15.774249856130076</v>
      </c>
      <c r="O21" s="5">
        <v>7.1489378149217817</v>
      </c>
      <c r="P21" s="5">
        <v>11.481179777412096</v>
      </c>
      <c r="Q21" s="5">
        <v>358.12898843512545</v>
      </c>
      <c r="T21" s="4" t="s">
        <v>35</v>
      </c>
      <c r="U21" s="5">
        <f t="shared" si="0"/>
        <v>4.1932872999135959</v>
      </c>
      <c r="V21" s="5" t="str">
        <f t="shared" si="1"/>
        <v/>
      </c>
      <c r="W21" s="5">
        <f t="shared" si="2"/>
        <v>1.7634627603185549</v>
      </c>
      <c r="X21" s="5" t="str">
        <f t="shared" si="3"/>
        <v/>
      </c>
      <c r="Y21" s="5" t="str">
        <f t="shared" si="4"/>
        <v/>
      </c>
      <c r="Z21" s="5">
        <f t="shared" si="5"/>
        <v>15.456048853527745</v>
      </c>
      <c r="AA21" s="5">
        <f t="shared" si="6"/>
        <v>1.8510316495088064</v>
      </c>
      <c r="AB21" s="5">
        <f t="shared" si="7"/>
        <v>8.8217307351382157</v>
      </c>
      <c r="AC21" s="5">
        <f t="shared" si="8"/>
        <v>5.2164916049057712</v>
      </c>
      <c r="AD21" s="5">
        <f t="shared" si="9"/>
        <v>1.9271790077476316</v>
      </c>
      <c r="AE21" s="5">
        <f t="shared" si="10"/>
        <v>2.9541357584300498</v>
      </c>
      <c r="AF21" s="5">
        <f t="shared" si="11"/>
        <v>6.1302285949292434</v>
      </c>
      <c r="AG21" s="5">
        <f t="shared" si="12"/>
        <v>6.8546347389343305</v>
      </c>
      <c r="AH21" s="5">
        <f t="shared" si="13"/>
        <v>5.6734840216026559</v>
      </c>
      <c r="AI21" s="5">
        <f t="shared" si="14"/>
        <v>7.6935018636582688</v>
      </c>
      <c r="AJ21" s="5">
        <f t="shared" si="15"/>
        <v>3.5595354021162455</v>
      </c>
    </row>
    <row r="22" spans="1:36" x14ac:dyDescent="0.25">
      <c r="A22" s="4" t="s">
        <v>36</v>
      </c>
      <c r="B22" s="5">
        <v>102.66051651450347</v>
      </c>
      <c r="C22" s="5">
        <v>2.4936075435519514</v>
      </c>
      <c r="D22" s="5">
        <v>3.9753832184722895</v>
      </c>
      <c r="E22" s="5">
        <v>27.401887718078921</v>
      </c>
      <c r="F22" s="5">
        <v>0.29682314761519329</v>
      </c>
      <c r="G22" s="5">
        <v>7.9562839773986846</v>
      </c>
      <c r="H22" s="5">
        <v>30.358465316270944</v>
      </c>
      <c r="I22" s="5">
        <v>0.40468635166124706</v>
      </c>
      <c r="J22" s="5">
        <v>0.41334551724460289</v>
      </c>
      <c r="K22" s="5">
        <v>6.8411089537810499</v>
      </c>
      <c r="L22" s="5">
        <v>0.19773415852581733</v>
      </c>
      <c r="M22" s="5">
        <v>2.086028133953802</v>
      </c>
      <c r="N22" s="5">
        <v>3.7080147830701531</v>
      </c>
      <c r="O22" s="5">
        <v>2.4987113500439309</v>
      </c>
      <c r="P22" s="5">
        <v>3.4545749326619744</v>
      </c>
      <c r="Q22" s="5">
        <v>196.39625625706549</v>
      </c>
      <c r="T22" s="4" t="s">
        <v>36</v>
      </c>
      <c r="U22" s="5">
        <f t="shared" si="0"/>
        <v>2.2000474994919856</v>
      </c>
      <c r="V22" s="5">
        <f t="shared" si="1"/>
        <v>1.8556220198846898</v>
      </c>
      <c r="W22" s="5">
        <f t="shared" si="2"/>
        <v>2.5057448013355472</v>
      </c>
      <c r="X22" s="5" t="str">
        <f t="shared" si="3"/>
        <v/>
      </c>
      <c r="Y22" s="5" t="str">
        <f t="shared" si="4"/>
        <v/>
      </c>
      <c r="Z22" s="5">
        <f t="shared" si="5"/>
        <v>2.3331468096530461</v>
      </c>
      <c r="AA22" s="5">
        <f t="shared" si="6"/>
        <v>1.7273590439977271</v>
      </c>
      <c r="AB22" s="5" t="str">
        <f t="shared" si="7"/>
        <v/>
      </c>
      <c r="AC22" s="5" t="str">
        <f t="shared" si="8"/>
        <v/>
      </c>
      <c r="AD22" s="5">
        <f t="shared" si="9"/>
        <v>2.0425614323565431</v>
      </c>
      <c r="AE22" s="5" t="str">
        <f t="shared" si="10"/>
        <v/>
      </c>
      <c r="AF22" s="5">
        <f t="shared" si="11"/>
        <v>1.6522770982678403</v>
      </c>
      <c r="AG22" s="5">
        <f t="shared" si="12"/>
        <v>1.6113024185829863</v>
      </c>
      <c r="AH22" s="5">
        <f t="shared" si="13"/>
        <v>1.9830077259143917</v>
      </c>
      <c r="AI22" s="5" t="str">
        <f t="shared" si="14"/>
        <v/>
      </c>
      <c r="AJ22" s="5">
        <f t="shared" si="15"/>
        <v>1.9520325066250706</v>
      </c>
    </row>
    <row r="23" spans="1:36" x14ac:dyDescent="0.25">
      <c r="A23" s="4" t="s">
        <v>37</v>
      </c>
      <c r="B23" s="5">
        <v>101.25702753028872</v>
      </c>
      <c r="C23" s="5">
        <v>2.281003385318483</v>
      </c>
      <c r="D23" s="5">
        <v>3.1156181846887487</v>
      </c>
      <c r="E23" s="5">
        <v>26.652481472029923</v>
      </c>
      <c r="F23" s="5">
        <v>0.27390141868568285</v>
      </c>
      <c r="G23" s="5">
        <v>6.8198921305310432</v>
      </c>
      <c r="H23" s="5">
        <v>31.991819598394521</v>
      </c>
      <c r="I23" s="5">
        <v>0.41254793658786409</v>
      </c>
      <c r="J23" s="5">
        <v>0.43164419102072188</v>
      </c>
      <c r="K23" s="5">
        <v>5.3932708676020518</v>
      </c>
      <c r="L23" s="5">
        <v>0.23263647493675804</v>
      </c>
      <c r="M23" s="5">
        <v>2.2288391978039614</v>
      </c>
      <c r="N23" s="5">
        <v>4.3872446167428922</v>
      </c>
      <c r="O23" s="5">
        <v>2.5017793409863445</v>
      </c>
      <c r="P23" s="5">
        <v>3.3643249355304476</v>
      </c>
      <c r="Q23" s="5">
        <v>195.77926316861402</v>
      </c>
      <c r="T23" s="4" t="s">
        <v>37</v>
      </c>
      <c r="U23" s="5" t="str">
        <f t="shared" si="0"/>
        <v/>
      </c>
      <c r="V23" s="5" t="str">
        <f t="shared" si="1"/>
        <v/>
      </c>
      <c r="W23" s="5" t="str">
        <f t="shared" si="2"/>
        <v/>
      </c>
      <c r="X23" s="5" t="str">
        <f t="shared" si="3"/>
        <v/>
      </c>
      <c r="Y23" s="5" t="str">
        <f t="shared" si="4"/>
        <v/>
      </c>
      <c r="Z23" s="5" t="str">
        <f t="shared" si="5"/>
        <v/>
      </c>
      <c r="AA23" s="5" t="str">
        <f t="shared" si="6"/>
        <v/>
      </c>
      <c r="AB23" s="5" t="str">
        <f t="shared" si="7"/>
        <v/>
      </c>
      <c r="AC23" s="5" t="str">
        <f t="shared" si="8"/>
        <v/>
      </c>
      <c r="AD23" s="5" t="str">
        <f t="shared" si="9"/>
        <v/>
      </c>
      <c r="AE23" s="5" t="str">
        <f t="shared" si="10"/>
        <v/>
      </c>
      <c r="AF23" s="5" t="str">
        <f t="shared" si="11"/>
        <v/>
      </c>
      <c r="AG23" s="5" t="str">
        <f t="shared" si="12"/>
        <v/>
      </c>
      <c r="AH23" s="5" t="str">
        <f t="shared" si="13"/>
        <v/>
      </c>
      <c r="AI23" s="5" t="str">
        <f t="shared" si="14"/>
        <v/>
      </c>
      <c r="AJ23" s="5" t="str">
        <f t="shared" si="15"/>
        <v/>
      </c>
    </row>
    <row r="24" spans="1:36" x14ac:dyDescent="0.25">
      <c r="A24" s="4" t="s">
        <v>38</v>
      </c>
      <c r="B24" s="5">
        <v>75.283516160762801</v>
      </c>
      <c r="C24" s="5">
        <v>2.5539210070370055</v>
      </c>
      <c r="D24" s="5">
        <v>2.4216664475445286</v>
      </c>
      <c r="E24" s="5">
        <v>22.756098924165688</v>
      </c>
      <c r="F24" s="5">
        <v>0.12830697394302809</v>
      </c>
      <c r="G24" s="5">
        <v>70.931338887067596</v>
      </c>
      <c r="H24" s="5">
        <v>25.865117306901499</v>
      </c>
      <c r="I24" s="5">
        <v>2.9465705553514652</v>
      </c>
      <c r="J24" s="5">
        <v>0.61638025228672166</v>
      </c>
      <c r="K24" s="5">
        <v>5.8057478486339429</v>
      </c>
      <c r="L24" s="5">
        <v>0.26010437435405692</v>
      </c>
      <c r="M24" s="5">
        <v>1.8578873220032419</v>
      </c>
      <c r="N24" s="5">
        <v>4.1818480004833072</v>
      </c>
      <c r="O24" s="5">
        <v>4.927572802084395</v>
      </c>
      <c r="P24" s="5">
        <v>14.516172005051596</v>
      </c>
      <c r="Q24" s="5">
        <v>237.97146357230687</v>
      </c>
      <c r="T24" s="4" t="s">
        <v>38</v>
      </c>
      <c r="U24" s="5" t="str">
        <f t="shared" si="0"/>
        <v/>
      </c>
      <c r="V24" s="5">
        <f t="shared" si="1"/>
        <v>1.9005043796721315</v>
      </c>
      <c r="W24" s="5">
        <f t="shared" si="2"/>
        <v>1.5264133740131205</v>
      </c>
      <c r="X24" s="5" t="str">
        <f t="shared" si="3"/>
        <v/>
      </c>
      <c r="Y24" s="5" t="str">
        <f t="shared" si="4"/>
        <v/>
      </c>
      <c r="Z24" s="5">
        <f t="shared" si="5"/>
        <v>20.800316768342526</v>
      </c>
      <c r="AA24" s="5" t="str">
        <f t="shared" si="6"/>
        <v/>
      </c>
      <c r="AB24" s="5">
        <f t="shared" si="7"/>
        <v>15.160416955177784</v>
      </c>
      <c r="AC24" s="5">
        <f t="shared" si="8"/>
        <v>2.8825921198410533</v>
      </c>
      <c r="AD24" s="5">
        <f t="shared" si="9"/>
        <v>1.7334319218892826</v>
      </c>
      <c r="AE24" s="5">
        <f t="shared" si="10"/>
        <v>2.143269489418651</v>
      </c>
      <c r="AF24" s="5">
        <f t="shared" si="11"/>
        <v>1.4715739559513099</v>
      </c>
      <c r="AG24" s="5">
        <f t="shared" si="12"/>
        <v>1.8172046746119177</v>
      </c>
      <c r="AH24" s="5">
        <f t="shared" si="13"/>
        <v>3.9105817230018136</v>
      </c>
      <c r="AI24" s="5">
        <f t="shared" si="14"/>
        <v>9.727240452567985</v>
      </c>
      <c r="AJ24" s="5">
        <f t="shared" si="15"/>
        <v>2.3652591011422355</v>
      </c>
    </row>
    <row r="25" spans="1:36" x14ac:dyDescent="0.25">
      <c r="A25" s="4" t="s">
        <v>39</v>
      </c>
      <c r="B25" s="5">
        <v>72.108035924222762</v>
      </c>
      <c r="C25" s="5">
        <v>1.6290984176349119</v>
      </c>
      <c r="D25" s="5">
        <v>38.402336672985712</v>
      </c>
      <c r="E25" s="5">
        <v>20.90044645258326</v>
      </c>
      <c r="F25" s="5">
        <v>0.18169313888137123</v>
      </c>
      <c r="G25" s="5">
        <v>6.5349838430104796</v>
      </c>
      <c r="H25" s="5">
        <v>45.768695640550241</v>
      </c>
      <c r="I25" s="5">
        <v>0.30999350498997513</v>
      </c>
      <c r="J25" s="5">
        <v>0.33555440549077609</v>
      </c>
      <c r="K25" s="5">
        <v>4.0581888260977363</v>
      </c>
      <c r="L25" s="5">
        <v>0.18815042761967612</v>
      </c>
      <c r="M25" s="5">
        <v>2.2256202496081459</v>
      </c>
      <c r="N25" s="5">
        <v>4.5286797961659353</v>
      </c>
      <c r="O25" s="5">
        <v>2.5594580843277539</v>
      </c>
      <c r="P25" s="5">
        <v>2.754853533955357</v>
      </c>
      <c r="Q25" s="5">
        <v>203.88129823935384</v>
      </c>
      <c r="T25" s="4" t="s">
        <v>39</v>
      </c>
      <c r="U25" s="5">
        <f t="shared" si="0"/>
        <v>1.5452981293538726</v>
      </c>
      <c r="V25" s="5" t="str">
        <f t="shared" si="1"/>
        <v/>
      </c>
      <c r="W25" s="5">
        <f t="shared" si="2"/>
        <v>24.205579736398469</v>
      </c>
      <c r="X25" s="5" t="str">
        <f t="shared" si="3"/>
        <v/>
      </c>
      <c r="Y25" s="5" t="str">
        <f t="shared" si="4"/>
        <v/>
      </c>
      <c r="Z25" s="5">
        <f t="shared" si="5"/>
        <v>1.9163565236945139</v>
      </c>
      <c r="AA25" s="5">
        <f t="shared" si="6"/>
        <v>2.6041820468543682</v>
      </c>
      <c r="AB25" s="5">
        <f t="shared" si="7"/>
        <v>1.594949349001568</v>
      </c>
      <c r="AC25" s="5">
        <f t="shared" si="8"/>
        <v>1.5692691020797291</v>
      </c>
      <c r="AD25" s="5" t="str">
        <f t="shared" si="9"/>
        <v/>
      </c>
      <c r="AE25" s="5">
        <f t="shared" si="10"/>
        <v>1.5503663555823408</v>
      </c>
      <c r="AF25" s="5">
        <f t="shared" si="11"/>
        <v>1.7628436107900229</v>
      </c>
      <c r="AG25" s="5">
        <f t="shared" si="12"/>
        <v>1.9679189904707621</v>
      </c>
      <c r="AH25" s="5">
        <f t="shared" si="13"/>
        <v>2.0312170732672867</v>
      </c>
      <c r="AI25" s="5">
        <f t="shared" si="14"/>
        <v>1.8460185458718099</v>
      </c>
      <c r="AJ25" s="5">
        <f t="shared" si="15"/>
        <v>2.0264282488929659</v>
      </c>
    </row>
    <row r="26" spans="1:36" x14ac:dyDescent="0.25">
      <c r="A26" s="4" t="s">
        <v>40</v>
      </c>
      <c r="B26" s="5">
        <v>56.222100024057383</v>
      </c>
      <c r="C26" s="5">
        <v>1.6580651382217884</v>
      </c>
      <c r="D26" s="5">
        <v>3.1325837466919331</v>
      </c>
      <c r="E26" s="5">
        <v>17.030187424481525</v>
      </c>
      <c r="F26" s="5">
        <v>0.2018568128160082</v>
      </c>
      <c r="G26" s="5">
        <v>6.2177855996640101</v>
      </c>
      <c r="H26" s="5">
        <v>31.557873516556047</v>
      </c>
      <c r="I26" s="5">
        <v>0.34560489832949648</v>
      </c>
      <c r="J26" s="5">
        <v>0.22722863500255797</v>
      </c>
      <c r="K26" s="5">
        <v>4.5779954659865396</v>
      </c>
      <c r="L26" s="5">
        <v>0.15483412256049131</v>
      </c>
      <c r="M26" s="5">
        <v>1.9147585478006435</v>
      </c>
      <c r="N26" s="5">
        <v>3.9367498088026602</v>
      </c>
      <c r="O26" s="5">
        <v>2.7592353138546373</v>
      </c>
      <c r="P26" s="5">
        <v>3.555550255855787</v>
      </c>
      <c r="Q26" s="5">
        <v>135.69091855713123</v>
      </c>
      <c r="T26" s="4" t="s">
        <v>40</v>
      </c>
      <c r="U26" s="5" t="str">
        <f t="shared" si="0"/>
        <v/>
      </c>
      <c r="V26" s="5" t="str">
        <f t="shared" si="1"/>
        <v/>
      </c>
      <c r="W26" s="5">
        <f t="shared" si="2"/>
        <v>1.9745154131424918</v>
      </c>
      <c r="X26" s="5" t="str">
        <f t="shared" si="3"/>
        <v/>
      </c>
      <c r="Y26" s="5" t="str">
        <f t="shared" si="4"/>
        <v/>
      </c>
      <c r="Z26" s="5" t="str">
        <f t="shared" si="5"/>
        <v/>
      </c>
      <c r="AA26" s="5">
        <f t="shared" si="6"/>
        <v>1.7956038838018362</v>
      </c>
      <c r="AB26" s="5" t="str">
        <f t="shared" si="7"/>
        <v/>
      </c>
      <c r="AC26" s="5" t="str">
        <f t="shared" si="8"/>
        <v/>
      </c>
      <c r="AD26" s="5" t="str">
        <f t="shared" si="9"/>
        <v/>
      </c>
      <c r="AE26" s="5" t="str">
        <f t="shared" si="10"/>
        <v/>
      </c>
      <c r="AF26" s="5">
        <f t="shared" si="11"/>
        <v>1.5166198603693692</v>
      </c>
      <c r="AG26" s="5">
        <f t="shared" si="12"/>
        <v>1.7106982737074554</v>
      </c>
      <c r="AH26" s="5">
        <f t="shared" si="13"/>
        <v>2.1897627130454138</v>
      </c>
      <c r="AI26" s="5" t="str">
        <f t="shared" si="14"/>
        <v/>
      </c>
      <c r="AJ26" s="5" t="str">
        <f t="shared" si="15"/>
        <v/>
      </c>
    </row>
    <row r="27" spans="1:36" x14ac:dyDescent="0.25">
      <c r="A27" s="4" t="s">
        <v>41</v>
      </c>
      <c r="B27" s="5">
        <v>54.855262344391797</v>
      </c>
      <c r="C27" s="5">
        <v>1.3565378444567269</v>
      </c>
      <c r="D27" s="5">
        <v>2.5249692553753253</v>
      </c>
      <c r="E27" s="5">
        <v>15.839298018890076</v>
      </c>
      <c r="F27" s="5">
        <v>0.18337939211112866</v>
      </c>
      <c r="G27" s="5">
        <v>4.7563336149740731</v>
      </c>
      <c r="H27" s="5">
        <v>29.625794900114364</v>
      </c>
      <c r="I27" s="5">
        <v>0.20776094920169119</v>
      </c>
      <c r="J27" s="5">
        <v>0.24541999339946691</v>
      </c>
      <c r="K27" s="5">
        <v>3.5972202060741894</v>
      </c>
      <c r="L27" s="5">
        <v>0.14878119081674901</v>
      </c>
      <c r="M27" s="5">
        <v>1.651445683530671</v>
      </c>
      <c r="N27" s="5">
        <v>3.0333541722450867</v>
      </c>
      <c r="O27" s="5">
        <v>1.7694755382507097</v>
      </c>
      <c r="P27" s="5">
        <v>1.7823902535731215</v>
      </c>
      <c r="Q27" s="5">
        <v>123.23670826749176</v>
      </c>
      <c r="T27" s="4" t="s">
        <v>41</v>
      </c>
      <c r="U27" s="5" t="str">
        <f t="shared" si="0"/>
        <v/>
      </c>
      <c r="V27" s="5" t="str">
        <f t="shared" si="1"/>
        <v/>
      </c>
      <c r="W27" s="5">
        <f t="shared" si="2"/>
        <v>1.5915267126423605</v>
      </c>
      <c r="X27" s="5" t="str">
        <f t="shared" si="3"/>
        <v/>
      </c>
      <c r="Y27" s="5" t="str">
        <f t="shared" si="4"/>
        <v/>
      </c>
      <c r="Z27" s="5" t="str">
        <f t="shared" si="5"/>
        <v/>
      </c>
      <c r="AA27" s="5">
        <f t="shared" si="6"/>
        <v>1.6856710055401527</v>
      </c>
      <c r="AB27" s="5" t="str">
        <f t="shared" si="7"/>
        <v/>
      </c>
      <c r="AC27" s="5" t="str">
        <f t="shared" si="8"/>
        <v/>
      </c>
      <c r="AD27" s="5" t="str">
        <f t="shared" si="9"/>
        <v/>
      </c>
      <c r="AE27" s="5" t="str">
        <f t="shared" si="10"/>
        <v/>
      </c>
      <c r="AF27" s="5">
        <f t="shared" si="11"/>
        <v>1.3080580446243575</v>
      </c>
      <c r="AG27" s="5">
        <f t="shared" si="12"/>
        <v>1.3181314531088346</v>
      </c>
      <c r="AH27" s="5">
        <f t="shared" si="13"/>
        <v>1.4042773140266853</v>
      </c>
      <c r="AI27" s="5" t="str">
        <f t="shared" si="14"/>
        <v/>
      </c>
      <c r="AJ27" s="5" t="str">
        <f t="shared" si="15"/>
        <v/>
      </c>
    </row>
    <row r="28" spans="1:36" x14ac:dyDescent="0.25">
      <c r="A28" s="4" t="s">
        <v>42</v>
      </c>
      <c r="B28" s="5">
        <v>51.746879932354247</v>
      </c>
      <c r="C28" s="5">
        <v>1.8504833146500284</v>
      </c>
      <c r="D28" s="5">
        <v>3.0269097617085832</v>
      </c>
      <c r="E28" s="5">
        <v>18.183326886397186</v>
      </c>
      <c r="F28" s="5">
        <v>0.18051955233351999</v>
      </c>
      <c r="G28" s="5">
        <v>4.4354145399668479</v>
      </c>
      <c r="H28" s="5">
        <v>27.999444465069423</v>
      </c>
      <c r="I28" s="5">
        <v>0.23046589879134746</v>
      </c>
      <c r="J28" s="5">
        <v>0.25464032998043684</v>
      </c>
      <c r="K28" s="5">
        <v>3.9783728909400544</v>
      </c>
      <c r="L28" s="5">
        <v>0.13781429849829135</v>
      </c>
      <c r="M28" s="5">
        <v>1.499096579031675</v>
      </c>
      <c r="N28" s="5">
        <v>3.1570451343873587</v>
      </c>
      <c r="O28" s="5">
        <v>1.7080091885268949</v>
      </c>
      <c r="P28" s="5">
        <v>1.8915435491354899</v>
      </c>
      <c r="Q28" s="5">
        <v>122.03725021043637</v>
      </c>
      <c r="T28" s="4" t="s">
        <v>42</v>
      </c>
      <c r="U28" s="5" t="str">
        <f t="shared" si="0"/>
        <v/>
      </c>
      <c r="V28" s="5">
        <f t="shared" si="1"/>
        <v>1.3770401019891936</v>
      </c>
      <c r="W28" s="5">
        <f t="shared" si="2"/>
        <v>1.9079074853135372</v>
      </c>
      <c r="X28" s="5" t="str">
        <f t="shared" si="3"/>
        <v/>
      </c>
      <c r="Y28" s="5" t="str">
        <f t="shared" si="4"/>
        <v/>
      </c>
      <c r="Z28" s="5" t="str">
        <f t="shared" si="5"/>
        <v/>
      </c>
      <c r="AA28" s="5">
        <f t="shared" si="6"/>
        <v>1.593133681817835</v>
      </c>
      <c r="AB28" s="5" t="str">
        <f t="shared" si="7"/>
        <v/>
      </c>
      <c r="AC28" s="5" t="str">
        <f t="shared" si="8"/>
        <v/>
      </c>
      <c r="AD28" s="5">
        <f t="shared" si="9"/>
        <v>1.187829500372994</v>
      </c>
      <c r="AE28" s="5" t="str">
        <f t="shared" si="10"/>
        <v/>
      </c>
      <c r="AF28" s="5" t="str">
        <f t="shared" si="11"/>
        <v/>
      </c>
      <c r="AG28" s="5">
        <f t="shared" si="12"/>
        <v>1.3718808468185546</v>
      </c>
      <c r="AH28" s="5">
        <f t="shared" si="13"/>
        <v>1.3554968711060023</v>
      </c>
      <c r="AI28" s="5" t="str">
        <f t="shared" si="14"/>
        <v/>
      </c>
      <c r="AJ28" s="5" t="str">
        <f t="shared" si="15"/>
        <v/>
      </c>
    </row>
    <row r="29" spans="1:36" x14ac:dyDescent="0.25">
      <c r="A29" s="4" t="s">
        <v>43</v>
      </c>
      <c r="B29" s="5">
        <v>63.912663279258567</v>
      </c>
      <c r="C29" s="5">
        <v>1.7483925758134089</v>
      </c>
      <c r="D29" s="5">
        <v>3.1247410346446638</v>
      </c>
      <c r="E29" s="5">
        <v>19.912193105623174</v>
      </c>
      <c r="F29" s="5">
        <v>0.122877712651937</v>
      </c>
      <c r="G29" s="5">
        <v>5.4160137845625549</v>
      </c>
      <c r="H29" s="5">
        <v>27.871311009687602</v>
      </c>
      <c r="I29" s="5">
        <v>0.29372898233828637</v>
      </c>
      <c r="J29" s="5">
        <v>0.29876394020802</v>
      </c>
      <c r="K29" s="5">
        <v>3.2550687618310068</v>
      </c>
      <c r="L29" s="5">
        <v>0.15385471175928114</v>
      </c>
      <c r="M29" s="5">
        <v>1.2917342778956904</v>
      </c>
      <c r="N29" s="5">
        <v>2.8983355290880053</v>
      </c>
      <c r="O29" s="5">
        <v>1.8280290357642028</v>
      </c>
      <c r="P29" s="5">
        <v>2.4065506116251765</v>
      </c>
      <c r="Q29" s="5">
        <v>136.12939870650598</v>
      </c>
      <c r="T29" s="4" t="s">
        <v>43</v>
      </c>
      <c r="U29" s="5" t="str">
        <f t="shared" si="0"/>
        <v/>
      </c>
      <c r="V29" s="5" t="str">
        <f t="shared" si="1"/>
        <v/>
      </c>
      <c r="W29" s="5">
        <f t="shared" si="2"/>
        <v>1.9695720318731087</v>
      </c>
      <c r="X29" s="5" t="str">
        <f t="shared" si="3"/>
        <v/>
      </c>
      <c r="Y29" s="5" t="str">
        <f t="shared" si="4"/>
        <v/>
      </c>
      <c r="Z29" s="5" t="str">
        <f t="shared" si="5"/>
        <v/>
      </c>
      <c r="AA29" s="5">
        <f t="shared" si="6"/>
        <v>1.5858430470414504</v>
      </c>
      <c r="AB29" s="5" t="str">
        <f t="shared" si="7"/>
        <v/>
      </c>
      <c r="AC29" s="5" t="str">
        <f t="shared" si="8"/>
        <v/>
      </c>
      <c r="AD29" s="5" t="str">
        <f t="shared" si="9"/>
        <v/>
      </c>
      <c r="AE29" s="5" t="str">
        <f t="shared" si="10"/>
        <v/>
      </c>
      <c r="AF29" s="5" t="str">
        <f t="shared" si="11"/>
        <v/>
      </c>
      <c r="AG29" s="5" t="str">
        <f t="shared" si="12"/>
        <v/>
      </c>
      <c r="AH29" s="5" t="str">
        <f t="shared" si="13"/>
        <v/>
      </c>
      <c r="AI29" s="5" t="str">
        <f t="shared" si="14"/>
        <v/>
      </c>
      <c r="AJ29" s="5" t="str">
        <f t="shared" si="15"/>
        <v/>
      </c>
    </row>
    <row r="30" spans="1:36" x14ac:dyDescent="0.25">
      <c r="A30" s="4" t="s">
        <v>44</v>
      </c>
      <c r="B30" s="5">
        <v>80.105056460833751</v>
      </c>
      <c r="C30" s="5">
        <v>2.0020559907591977</v>
      </c>
      <c r="D30" s="5">
        <v>3.7190064157555196</v>
      </c>
      <c r="E30" s="5">
        <v>23.393051379350293</v>
      </c>
      <c r="F30" s="5">
        <v>0.27631836825177447</v>
      </c>
      <c r="G30" s="5">
        <v>6.97134955745517</v>
      </c>
      <c r="H30" s="5">
        <v>43.862606221439719</v>
      </c>
      <c r="I30" s="5">
        <v>0.30183556457028249</v>
      </c>
      <c r="J30" s="5">
        <v>0.35566751141754022</v>
      </c>
      <c r="K30" s="5">
        <v>5.2635667584186292</v>
      </c>
      <c r="L30" s="5">
        <v>0.21779930860788521</v>
      </c>
      <c r="M30" s="5">
        <v>2.4398782618383668</v>
      </c>
      <c r="N30" s="5">
        <v>4.4866918090584953</v>
      </c>
      <c r="O30" s="5">
        <v>2.6051393343807909</v>
      </c>
      <c r="P30" s="5">
        <v>2.5900594548846532</v>
      </c>
      <c r="Q30" s="5">
        <v>181.25043893878083</v>
      </c>
      <c r="T30" s="4" t="s">
        <v>44</v>
      </c>
      <c r="U30" s="5" t="str">
        <f t="shared" si="0"/>
        <v/>
      </c>
      <c r="V30" s="5">
        <f t="shared" si="1"/>
        <v>1.4898331500084456</v>
      </c>
      <c r="W30" s="5">
        <f t="shared" si="2"/>
        <v>2.3441465841861953</v>
      </c>
      <c r="X30" s="5" t="str">
        <f t="shared" si="3"/>
        <v/>
      </c>
      <c r="Y30" s="5">
        <f t="shared" si="4"/>
        <v>1.6524882912900052</v>
      </c>
      <c r="Z30" s="5">
        <f t="shared" si="5"/>
        <v>2.0443189339592456</v>
      </c>
      <c r="AA30" s="5">
        <f t="shared" si="6"/>
        <v>2.495727921704495</v>
      </c>
      <c r="AB30" s="5" t="str">
        <f t="shared" si="7"/>
        <v/>
      </c>
      <c r="AC30" s="5">
        <f t="shared" si="8"/>
        <v>1.6633309744952152</v>
      </c>
      <c r="AD30" s="5">
        <f t="shared" si="9"/>
        <v>1.5715519998315077</v>
      </c>
      <c r="AE30" s="5">
        <f t="shared" si="10"/>
        <v>1.7946742115161065</v>
      </c>
      <c r="AF30" s="5">
        <f t="shared" si="11"/>
        <v>1.9325506252670506</v>
      </c>
      <c r="AG30" s="5">
        <f t="shared" si="12"/>
        <v>1.949673285117443</v>
      </c>
      <c r="AH30" s="5">
        <f t="shared" si="13"/>
        <v>2.0674702690527895</v>
      </c>
      <c r="AI30" s="5" t="str">
        <f t="shared" si="14"/>
        <v/>
      </c>
      <c r="AJ30" s="5">
        <f t="shared" si="15"/>
        <v>1.8014943634437746</v>
      </c>
    </row>
    <row r="31" spans="1:36" x14ac:dyDescent="0.25">
      <c r="A31" s="4" t="s">
        <v>45</v>
      </c>
      <c r="B31" s="5">
        <v>100.3188359850348</v>
      </c>
      <c r="C31" s="5">
        <v>2.481427101641569</v>
      </c>
      <c r="D31" s="5">
        <v>3.7093888273608968</v>
      </c>
      <c r="E31" s="5">
        <v>25.20805978338133</v>
      </c>
      <c r="F31" s="5">
        <v>0.1328646610446666</v>
      </c>
      <c r="G31" s="5">
        <v>26.772071703002066</v>
      </c>
      <c r="H31" s="5">
        <v>29.614407525920292</v>
      </c>
      <c r="I31" s="5">
        <v>0.98722141360068083</v>
      </c>
      <c r="J31" s="5">
        <v>0.56063473516711826</v>
      </c>
      <c r="K31" s="5">
        <v>5.753595133279048</v>
      </c>
      <c r="L31" s="5">
        <v>0.212199166548527</v>
      </c>
      <c r="M31" s="5">
        <v>2.6308330627343151</v>
      </c>
      <c r="N31" s="5">
        <v>4.3394624266997734</v>
      </c>
      <c r="O31" s="5">
        <v>3.4645632014037524</v>
      </c>
      <c r="P31" s="5">
        <v>8.7190895269245168</v>
      </c>
      <c r="Q31" s="5">
        <v>215.96354613912956</v>
      </c>
      <c r="T31" s="4" t="s">
        <v>45</v>
      </c>
      <c r="U31" s="5">
        <f t="shared" si="0"/>
        <v>2.1498645414436615</v>
      </c>
      <c r="V31" s="5">
        <f t="shared" si="1"/>
        <v>1.8465579246627781</v>
      </c>
      <c r="W31" s="5">
        <f t="shared" si="2"/>
        <v>2.3380844712283224</v>
      </c>
      <c r="X31" s="5" t="str">
        <f t="shared" si="3"/>
        <v/>
      </c>
      <c r="Y31" s="5">
        <f t="shared" si="4"/>
        <v>0.79458089627422679</v>
      </c>
      <c r="Z31" s="5">
        <f t="shared" si="5"/>
        <v>7.8507974148610353</v>
      </c>
      <c r="AA31" s="5">
        <f t="shared" si="6"/>
        <v>1.6850230780643531</v>
      </c>
      <c r="AB31" s="5">
        <f t="shared" si="7"/>
        <v>5.079358520733309</v>
      </c>
      <c r="AC31" s="5">
        <f t="shared" si="8"/>
        <v>2.6218900811737207</v>
      </c>
      <c r="AD31" s="5">
        <f t="shared" si="9"/>
        <v>1.7178605977521775</v>
      </c>
      <c r="AE31" s="5" t="str">
        <f t="shared" si="10"/>
        <v/>
      </c>
      <c r="AF31" s="5">
        <f t="shared" si="11"/>
        <v>2.0837999009547477</v>
      </c>
      <c r="AG31" s="5">
        <f t="shared" si="12"/>
        <v>1.8856953686959055</v>
      </c>
      <c r="AH31" s="5">
        <f t="shared" si="13"/>
        <v>2.7495195053968722</v>
      </c>
      <c r="AI31" s="5">
        <f t="shared" si="14"/>
        <v>5.8426340171739071</v>
      </c>
      <c r="AJ31" s="5">
        <f t="shared" si="15"/>
        <v>2.1465167938731415</v>
      </c>
    </row>
    <row r="32" spans="1:36" x14ac:dyDescent="0.25">
      <c r="A32" s="4" t="s">
        <v>46</v>
      </c>
      <c r="B32" s="5">
        <v>45.876453647441416</v>
      </c>
      <c r="C32" s="5">
        <v>1.3485588647007103</v>
      </c>
      <c r="D32" s="5">
        <v>1.9953410521668813</v>
      </c>
      <c r="E32" s="5">
        <v>14.149616714578773</v>
      </c>
      <c r="F32" s="5">
        <v>0.11294525458775194</v>
      </c>
      <c r="G32" s="5">
        <v>3.5907981562947411</v>
      </c>
      <c r="H32" s="5">
        <v>18.944070247531634</v>
      </c>
      <c r="I32" s="5">
        <v>0.21815251288112877</v>
      </c>
      <c r="J32" s="5">
        <v>0.22694781424987417</v>
      </c>
      <c r="K32" s="5">
        <v>2.306707185156879</v>
      </c>
      <c r="L32" s="5">
        <v>0.10697357625525425</v>
      </c>
      <c r="M32" s="5">
        <v>1.0667957688203358</v>
      </c>
      <c r="N32" s="5">
        <v>2.2347443064163084</v>
      </c>
      <c r="O32" s="5">
        <v>1.2568090839405661</v>
      </c>
      <c r="P32" s="5">
        <v>1.7735054997236506</v>
      </c>
      <c r="Q32" s="5">
        <v>96.895021161048717</v>
      </c>
      <c r="T32" s="4" t="s">
        <v>46</v>
      </c>
      <c r="U32" s="5" t="str">
        <f t="shared" si="0"/>
        <v/>
      </c>
      <c r="V32" s="5" t="str">
        <f t="shared" si="1"/>
        <v/>
      </c>
      <c r="W32" s="5" t="str">
        <f t="shared" si="2"/>
        <v/>
      </c>
      <c r="X32" s="5">
        <f t="shared" si="3"/>
        <v>0.74625302311575614</v>
      </c>
      <c r="Y32" s="5">
        <f t="shared" si="4"/>
        <v>0.67545531606847942</v>
      </c>
      <c r="Z32" s="5" t="str">
        <f t="shared" si="5"/>
        <v/>
      </c>
      <c r="AA32" s="5" t="str">
        <f t="shared" si="6"/>
        <v/>
      </c>
      <c r="AB32" s="5" t="str">
        <f t="shared" si="7"/>
        <v/>
      </c>
      <c r="AC32" s="5" t="str">
        <f t="shared" si="8"/>
        <v/>
      </c>
      <c r="AD32" s="5">
        <f t="shared" si="9"/>
        <v>0.68871745267806173</v>
      </c>
      <c r="AE32" s="5" t="str">
        <f t="shared" si="10"/>
        <v/>
      </c>
      <c r="AF32" s="5" t="str">
        <f t="shared" si="11"/>
        <v/>
      </c>
      <c r="AG32" s="5" t="str">
        <f t="shared" si="12"/>
        <v/>
      </c>
      <c r="AH32" s="5" t="str">
        <f t="shared" si="13"/>
        <v/>
      </c>
      <c r="AI32" s="5" t="str">
        <f t="shared" si="14"/>
        <v/>
      </c>
      <c r="AJ32" s="5" t="str">
        <f t="shared" si="15"/>
        <v/>
      </c>
    </row>
    <row r="33" spans="1:36" x14ac:dyDescent="0.25">
      <c r="A33" s="4" t="s">
        <v>47</v>
      </c>
      <c r="B33" s="5">
        <v>48.770611868803037</v>
      </c>
      <c r="C33" s="5">
        <v>1.2505555559530512</v>
      </c>
      <c r="D33" s="5">
        <v>2.0193195465236902</v>
      </c>
      <c r="E33" s="5">
        <v>16.059228209696681</v>
      </c>
      <c r="F33" s="5">
        <v>0.1118493668516924</v>
      </c>
      <c r="G33" s="5">
        <v>3.8121469223983278</v>
      </c>
      <c r="H33" s="5">
        <v>20.438790686873727</v>
      </c>
      <c r="I33" s="5">
        <v>0.22537385054954684</v>
      </c>
      <c r="J33" s="5">
        <v>0.23940119632347787</v>
      </c>
      <c r="K33" s="5">
        <v>3.1236158847883431</v>
      </c>
      <c r="L33" s="5">
        <v>0.11827579614422797</v>
      </c>
      <c r="M33" s="5">
        <v>1.2755167401690826</v>
      </c>
      <c r="N33" s="5">
        <v>2.5246589286858101</v>
      </c>
      <c r="O33" s="5">
        <v>1.419674643026354</v>
      </c>
      <c r="P33" s="5">
        <v>1.8228611372034851</v>
      </c>
      <c r="Q33" s="5">
        <v>105.10384376785943</v>
      </c>
      <c r="T33" s="4" t="s">
        <v>47</v>
      </c>
      <c r="U33" s="5" t="str">
        <f t="shared" si="0"/>
        <v/>
      </c>
      <c r="V33" s="5" t="str">
        <f t="shared" si="1"/>
        <v/>
      </c>
      <c r="W33" s="5" t="str">
        <f t="shared" si="2"/>
        <v/>
      </c>
      <c r="X33" s="5" t="str">
        <f t="shared" si="3"/>
        <v/>
      </c>
      <c r="Y33" s="5">
        <f t="shared" si="4"/>
        <v>0.66890149315810155</v>
      </c>
      <c r="Z33" s="5" t="str">
        <f t="shared" si="5"/>
        <v/>
      </c>
      <c r="AA33" s="5" t="str">
        <f t="shared" si="6"/>
        <v/>
      </c>
      <c r="AB33" s="5" t="str">
        <f t="shared" si="7"/>
        <v/>
      </c>
      <c r="AC33" s="5" t="str">
        <f t="shared" si="8"/>
        <v/>
      </c>
      <c r="AD33" s="5" t="str">
        <f t="shared" si="9"/>
        <v/>
      </c>
      <c r="AE33" s="5" t="str">
        <f t="shared" si="10"/>
        <v/>
      </c>
      <c r="AF33" s="5" t="str">
        <f t="shared" si="11"/>
        <v/>
      </c>
      <c r="AG33" s="5" t="str">
        <f t="shared" si="12"/>
        <v/>
      </c>
      <c r="AH33" s="5" t="str">
        <f t="shared" si="13"/>
        <v/>
      </c>
      <c r="AI33" s="5" t="str">
        <f t="shared" si="14"/>
        <v/>
      </c>
      <c r="AJ33" s="5" t="str">
        <f t="shared" si="15"/>
        <v/>
      </c>
    </row>
    <row r="34" spans="1:36" x14ac:dyDescent="0.25">
      <c r="A34" s="4" t="s">
        <v>48</v>
      </c>
      <c r="B34" s="5">
        <v>45.385109130139</v>
      </c>
      <c r="C34" s="5">
        <v>1.1888336422665886</v>
      </c>
      <c r="D34" s="5">
        <v>1.829746127294041</v>
      </c>
      <c r="E34" s="5">
        <v>15.179573320202316</v>
      </c>
      <c r="F34" s="5">
        <v>8.8060578413793236E-2</v>
      </c>
      <c r="G34" s="5">
        <v>3.8453632331082295</v>
      </c>
      <c r="H34" s="5">
        <v>17.58454990051132</v>
      </c>
      <c r="I34" s="5">
        <v>0.27763386060478495</v>
      </c>
      <c r="J34" s="5">
        <v>0.26551399062489323</v>
      </c>
      <c r="K34" s="5">
        <v>2.6687951922114896</v>
      </c>
      <c r="L34" s="5">
        <v>0.1205323557203251</v>
      </c>
      <c r="M34" s="5">
        <v>0.92154449733321742</v>
      </c>
      <c r="N34" s="5">
        <v>2.0733116208791142</v>
      </c>
      <c r="O34" s="5">
        <v>1.2849615221796418</v>
      </c>
      <c r="P34" s="5">
        <v>2.124787719759345</v>
      </c>
      <c r="Q34" s="5">
        <v>95.997606529410561</v>
      </c>
      <c r="T34" s="4" t="s">
        <v>48</v>
      </c>
      <c r="U34" s="5" t="str">
        <f t="shared" si="0"/>
        <v/>
      </c>
      <c r="V34" s="5" t="str">
        <f t="shared" si="1"/>
        <v/>
      </c>
      <c r="W34" s="5" t="str">
        <f t="shared" si="2"/>
        <v/>
      </c>
      <c r="X34" s="5">
        <f t="shared" si="3"/>
        <v>0.80057309737138538</v>
      </c>
      <c r="Y34" s="5">
        <f t="shared" si="4"/>
        <v>0.52663554606845864</v>
      </c>
      <c r="Z34" s="5" t="str">
        <f t="shared" si="5"/>
        <v/>
      </c>
      <c r="AA34" s="5" t="str">
        <f t="shared" si="6"/>
        <v/>
      </c>
      <c r="AB34" s="5" t="str">
        <f t="shared" si="7"/>
        <v/>
      </c>
      <c r="AC34" s="5" t="str">
        <f t="shared" si="8"/>
        <v/>
      </c>
      <c r="AD34" s="5">
        <f t="shared" si="9"/>
        <v>0.7968266793144575</v>
      </c>
      <c r="AE34" s="5" t="str">
        <f t="shared" si="10"/>
        <v/>
      </c>
      <c r="AF34" s="5">
        <f t="shared" si="11"/>
        <v>0.72992633377980376</v>
      </c>
      <c r="AG34" s="5" t="str">
        <f t="shared" si="12"/>
        <v/>
      </c>
      <c r="AH34" s="5" t="str">
        <f t="shared" si="13"/>
        <v/>
      </c>
      <c r="AI34" s="5" t="str">
        <f t="shared" si="14"/>
        <v/>
      </c>
      <c r="AJ34" s="5" t="str">
        <f t="shared" si="15"/>
        <v/>
      </c>
    </row>
    <row r="35" spans="1:36" x14ac:dyDescent="0.25">
      <c r="A35" s="4" t="s">
        <v>49</v>
      </c>
      <c r="B35" s="5">
        <v>44.85077918808215</v>
      </c>
      <c r="C35" s="5">
        <v>1.2408597723761501</v>
      </c>
      <c r="D35" s="5">
        <v>2.3320686385506821</v>
      </c>
      <c r="E35" s="5">
        <v>14.856328246573241</v>
      </c>
      <c r="F35" s="5">
        <v>0.1111689473669408</v>
      </c>
      <c r="G35" s="5">
        <v>3.6985567785397699</v>
      </c>
      <c r="H35" s="5">
        <v>21.956785627994826</v>
      </c>
      <c r="I35" s="5">
        <v>0.20511882309693719</v>
      </c>
      <c r="J35" s="5">
        <v>0.21228452265172901</v>
      </c>
      <c r="K35" s="5">
        <v>2.8864063919200209</v>
      </c>
      <c r="L35" s="5">
        <v>0.11018141099196374</v>
      </c>
      <c r="M35" s="5">
        <v>1.1700388706452489</v>
      </c>
      <c r="N35" s="5">
        <v>2.4946213745863473</v>
      </c>
      <c r="O35" s="5">
        <v>1.3959289222821587</v>
      </c>
      <c r="P35" s="5">
        <v>1.7187414921964044</v>
      </c>
      <c r="Q35" s="5">
        <v>101.15880304538554</v>
      </c>
      <c r="T35" s="4" t="s">
        <v>49</v>
      </c>
      <c r="U35" s="5" t="str">
        <f t="shared" si="0"/>
        <v/>
      </c>
      <c r="V35" s="5" t="str">
        <f t="shared" si="1"/>
        <v/>
      </c>
      <c r="W35" s="5" t="str">
        <f t="shared" si="2"/>
        <v/>
      </c>
      <c r="X35" s="5">
        <f t="shared" si="3"/>
        <v>0.7835251010709321</v>
      </c>
      <c r="Y35" s="5">
        <f t="shared" si="4"/>
        <v>0.66483232743874887</v>
      </c>
      <c r="Z35" s="5" t="str">
        <f t="shared" si="5"/>
        <v/>
      </c>
      <c r="AA35" s="5" t="str">
        <f t="shared" si="6"/>
        <v/>
      </c>
      <c r="AB35" s="5" t="str">
        <f t="shared" si="7"/>
        <v/>
      </c>
      <c r="AC35" s="5" t="str">
        <f t="shared" si="8"/>
        <v/>
      </c>
      <c r="AD35" s="5" t="str">
        <f t="shared" si="9"/>
        <v/>
      </c>
      <c r="AE35" s="5" t="str">
        <f t="shared" si="10"/>
        <v/>
      </c>
      <c r="AF35" s="5" t="str">
        <f t="shared" si="11"/>
        <v/>
      </c>
      <c r="AG35" s="5" t="str">
        <f t="shared" si="12"/>
        <v/>
      </c>
      <c r="AH35" s="5" t="str">
        <f t="shared" si="13"/>
        <v/>
      </c>
      <c r="AI35" s="5" t="str">
        <f t="shared" si="14"/>
        <v/>
      </c>
      <c r="AJ35" s="5" t="str">
        <f t="shared" si="15"/>
        <v/>
      </c>
    </row>
    <row r="36" spans="1:36" x14ac:dyDescent="0.25">
      <c r="A36" s="4" t="s">
        <v>50</v>
      </c>
      <c r="B36" s="5">
        <v>78.651082060172598</v>
      </c>
      <c r="C36" s="5">
        <v>1.9928899148021717</v>
      </c>
      <c r="D36" s="5">
        <v>3.4818264362799694</v>
      </c>
      <c r="E36" s="5">
        <v>24.448311957604751</v>
      </c>
      <c r="F36" s="5">
        <v>0.23615314351958361</v>
      </c>
      <c r="G36" s="5">
        <v>5.8704195513966573</v>
      </c>
      <c r="H36" s="5">
        <v>34.19404498541077</v>
      </c>
      <c r="I36" s="5">
        <v>0.32757708604505442</v>
      </c>
      <c r="J36" s="5">
        <v>0.34512082236326069</v>
      </c>
      <c r="K36" s="5">
        <v>5.1621426497006224</v>
      </c>
      <c r="L36" s="5">
        <v>0.20210478115455874</v>
      </c>
      <c r="M36" s="5">
        <v>2.1450400886481229</v>
      </c>
      <c r="N36" s="5">
        <v>4.2789241311271091</v>
      </c>
      <c r="O36" s="5">
        <v>2.3385823287182821</v>
      </c>
      <c r="P36" s="5">
        <v>2.7723541443309556</v>
      </c>
      <c r="Q36" s="5">
        <v>169.84573387555915</v>
      </c>
      <c r="T36" s="4" t="s">
        <v>50</v>
      </c>
      <c r="U36" s="5" t="str">
        <f t="shared" si="0"/>
        <v/>
      </c>
      <c r="V36" s="5" t="str">
        <f t="shared" si="1"/>
        <v/>
      </c>
      <c r="W36" s="5">
        <f t="shared" si="2"/>
        <v>2.194648418125082</v>
      </c>
      <c r="X36" s="5" t="str">
        <f t="shared" si="3"/>
        <v/>
      </c>
      <c r="Y36" s="5">
        <f t="shared" si="4"/>
        <v>1.4122850648200944</v>
      </c>
      <c r="Z36" s="5" t="str">
        <f t="shared" si="5"/>
        <v/>
      </c>
      <c r="AA36" s="5">
        <f t="shared" si="6"/>
        <v>1.945598772568971</v>
      </c>
      <c r="AB36" s="5" t="str">
        <f t="shared" si="7"/>
        <v/>
      </c>
      <c r="AC36" s="5" t="str">
        <f t="shared" si="8"/>
        <v/>
      </c>
      <c r="AD36" s="5">
        <f t="shared" si="9"/>
        <v>1.5412696327214153</v>
      </c>
      <c r="AE36" s="5" t="str">
        <f t="shared" si="10"/>
        <v/>
      </c>
      <c r="AF36" s="5">
        <f t="shared" si="11"/>
        <v>1.6990186065334261</v>
      </c>
      <c r="AG36" s="5">
        <f t="shared" si="12"/>
        <v>1.8593887038685446</v>
      </c>
      <c r="AH36" s="5">
        <f t="shared" si="13"/>
        <v>1.8559273865121277</v>
      </c>
      <c r="AI36" s="5" t="str">
        <f t="shared" si="14"/>
        <v/>
      </c>
      <c r="AJ36" s="5" t="str">
        <f t="shared" si="15"/>
        <v/>
      </c>
    </row>
    <row r="37" spans="1:36" x14ac:dyDescent="0.25">
      <c r="A37" s="4" t="s">
        <v>51</v>
      </c>
      <c r="B37" s="5">
        <v>42.118373913631714</v>
      </c>
      <c r="C37" s="5">
        <v>1.2919497562757201</v>
      </c>
      <c r="D37" s="5">
        <v>2.3887657119380181</v>
      </c>
      <c r="E37" s="5">
        <v>16.693647481638237</v>
      </c>
      <c r="F37" s="5">
        <v>0.13747903247093404</v>
      </c>
      <c r="G37" s="5">
        <v>3.5055011996048546</v>
      </c>
      <c r="H37" s="5">
        <v>21.76062467075872</v>
      </c>
      <c r="I37" s="5">
        <v>0.21112430112622743</v>
      </c>
      <c r="J37" s="5">
        <v>0.24120102917370403</v>
      </c>
      <c r="K37" s="5">
        <v>3.3145029884288801</v>
      </c>
      <c r="L37" s="5">
        <v>0.13254062143511061</v>
      </c>
      <c r="M37" s="5">
        <v>1.6259023408311024</v>
      </c>
      <c r="N37" s="5">
        <v>3.4657481555752172</v>
      </c>
      <c r="O37" s="5">
        <v>1.5192392894327493</v>
      </c>
      <c r="P37" s="5">
        <v>1.6302804122792651</v>
      </c>
      <c r="Q37" s="5">
        <v>102.19955715686139</v>
      </c>
      <c r="T37" s="4" t="s">
        <v>51</v>
      </c>
      <c r="U37" s="5" t="str">
        <f t="shared" si="0"/>
        <v/>
      </c>
      <c r="V37" s="5" t="str">
        <f t="shared" si="1"/>
        <v/>
      </c>
      <c r="W37" s="5" t="str">
        <f t="shared" si="2"/>
        <v/>
      </c>
      <c r="X37" s="5" t="str">
        <f t="shared" si="3"/>
        <v/>
      </c>
      <c r="Y37" s="5" t="str">
        <f t="shared" si="4"/>
        <v/>
      </c>
      <c r="Z37" s="5" t="str">
        <f t="shared" si="5"/>
        <v/>
      </c>
      <c r="AA37" s="5" t="str">
        <f t="shared" si="6"/>
        <v/>
      </c>
      <c r="AB37" s="5" t="str">
        <f t="shared" si="7"/>
        <v/>
      </c>
      <c r="AC37" s="5" t="str">
        <f t="shared" si="8"/>
        <v/>
      </c>
      <c r="AD37" s="5" t="str">
        <f t="shared" si="9"/>
        <v/>
      </c>
      <c r="AE37" s="5" t="str">
        <f t="shared" si="10"/>
        <v/>
      </c>
      <c r="AF37" s="5" t="str">
        <f t="shared" si="11"/>
        <v/>
      </c>
      <c r="AG37" s="5" t="str">
        <f t="shared" si="12"/>
        <v/>
      </c>
      <c r="AH37" s="5" t="str">
        <f t="shared" si="13"/>
        <v/>
      </c>
      <c r="AI37" s="5" t="str">
        <f t="shared" si="14"/>
        <v/>
      </c>
      <c r="AJ37" s="5" t="str">
        <f t="shared" si="15"/>
        <v/>
      </c>
    </row>
    <row r="38" spans="1:36" x14ac:dyDescent="0.25">
      <c r="A38" s="4" t="s">
        <v>52</v>
      </c>
      <c r="B38" s="5">
        <v>57.362551482802971</v>
      </c>
      <c r="C38" s="5">
        <v>1.5121824449733068</v>
      </c>
      <c r="D38" s="5">
        <v>1.7693487893145301</v>
      </c>
      <c r="E38" s="5">
        <v>19.68559622737304</v>
      </c>
      <c r="F38" s="5">
        <v>0.12002338191779624</v>
      </c>
      <c r="G38" s="5">
        <v>4.2183723685737338</v>
      </c>
      <c r="H38" s="5">
        <v>18.550681076941075</v>
      </c>
      <c r="I38" s="5">
        <v>0.24422846328251044</v>
      </c>
      <c r="J38" s="5">
        <v>0.27153580988071946</v>
      </c>
      <c r="K38" s="5">
        <v>3.5600189649030218</v>
      </c>
      <c r="L38" s="5">
        <v>0.12582636515575391</v>
      </c>
      <c r="M38" s="5">
        <v>1.1809892646234261</v>
      </c>
      <c r="N38" s="5">
        <v>2.3470032258080171</v>
      </c>
      <c r="O38" s="5">
        <v>1.4153663473688358</v>
      </c>
      <c r="P38" s="5">
        <v>1.9611248855385401</v>
      </c>
      <c r="Q38" s="5">
        <v>116.13585656254853</v>
      </c>
      <c r="T38" s="4" t="s">
        <v>52</v>
      </c>
      <c r="U38" s="5" t="str">
        <f t="shared" si="0"/>
        <v/>
      </c>
      <c r="V38" s="5" t="str">
        <f t="shared" si="1"/>
        <v/>
      </c>
      <c r="W38" s="5" t="str">
        <f t="shared" si="2"/>
        <v/>
      </c>
      <c r="X38" s="5" t="str">
        <f t="shared" si="3"/>
        <v/>
      </c>
      <c r="Y38" s="5" t="str">
        <f t="shared" si="4"/>
        <v/>
      </c>
      <c r="Z38" s="5" t="str">
        <f t="shared" si="5"/>
        <v/>
      </c>
      <c r="AA38" s="5" t="str">
        <f t="shared" si="6"/>
        <v/>
      </c>
      <c r="AB38" s="5" t="str">
        <f t="shared" si="7"/>
        <v/>
      </c>
      <c r="AC38" s="5" t="str">
        <f t="shared" si="8"/>
        <v/>
      </c>
      <c r="AD38" s="5" t="str">
        <f t="shared" si="9"/>
        <v/>
      </c>
      <c r="AE38" s="5" t="str">
        <f t="shared" si="10"/>
        <v/>
      </c>
      <c r="AF38" s="5" t="str">
        <f t="shared" si="11"/>
        <v/>
      </c>
      <c r="AG38" s="5" t="str">
        <f t="shared" si="12"/>
        <v/>
      </c>
      <c r="AH38" s="5" t="str">
        <f t="shared" si="13"/>
        <v/>
      </c>
      <c r="AI38" s="5" t="str">
        <f t="shared" si="14"/>
        <v/>
      </c>
      <c r="AJ38" s="5" t="str">
        <f t="shared" si="15"/>
        <v/>
      </c>
    </row>
    <row r="39" spans="1:36" x14ac:dyDescent="0.25">
      <c r="A39" s="4" t="s">
        <v>53</v>
      </c>
      <c r="B39" s="5">
        <v>70.416908494062938</v>
      </c>
      <c r="C39" s="5">
        <v>1.373242809459682</v>
      </c>
      <c r="D39" s="5">
        <v>1.7945205414817655</v>
      </c>
      <c r="E39" s="5">
        <v>26.085700948390414</v>
      </c>
      <c r="F39" s="5">
        <v>0.18443678371167532</v>
      </c>
      <c r="G39" s="5">
        <v>5.3483819671291215</v>
      </c>
      <c r="H39" s="5">
        <v>16.755321740316589</v>
      </c>
      <c r="I39" s="5">
        <v>0.30293141327188194</v>
      </c>
      <c r="J39" s="5">
        <v>0.303718949694609</v>
      </c>
      <c r="K39" s="5">
        <v>3.916403756780662</v>
      </c>
      <c r="L39" s="5">
        <v>0.15620099644742819</v>
      </c>
      <c r="M39" s="5">
        <v>1.2665115514992045</v>
      </c>
      <c r="N39" s="5">
        <v>2.4601073380057765</v>
      </c>
      <c r="O39" s="5">
        <v>1.7210959323481063</v>
      </c>
      <c r="P39" s="5">
        <v>2.2949860590860935</v>
      </c>
      <c r="Q39" s="5">
        <v>136.80807305286018</v>
      </c>
      <c r="T39" s="4" t="s">
        <v>53</v>
      </c>
      <c r="U39" s="5" t="str">
        <f t="shared" si="0"/>
        <v/>
      </c>
      <c r="V39" s="5" t="str">
        <f t="shared" si="1"/>
        <v/>
      </c>
      <c r="W39" s="5" t="str">
        <f t="shared" si="2"/>
        <v/>
      </c>
      <c r="X39" s="5">
        <f t="shared" si="3"/>
        <v>1.3757639931527577</v>
      </c>
      <c r="Y39" s="5" t="str">
        <f t="shared" si="4"/>
        <v/>
      </c>
      <c r="Z39" s="5">
        <f t="shared" si="5"/>
        <v>1.5683905148258763</v>
      </c>
      <c r="AA39" s="5" t="str">
        <f t="shared" si="6"/>
        <v/>
      </c>
      <c r="AB39" s="5">
        <f t="shared" si="7"/>
        <v>1.5586141406599405</v>
      </c>
      <c r="AC39" s="5" t="str">
        <f t="shared" si="8"/>
        <v/>
      </c>
      <c r="AD39" s="5" t="str">
        <f t="shared" si="9"/>
        <v/>
      </c>
      <c r="AE39" s="5" t="str">
        <f t="shared" si="10"/>
        <v/>
      </c>
      <c r="AF39" s="5" t="str">
        <f t="shared" si="11"/>
        <v/>
      </c>
      <c r="AG39" s="5" t="str">
        <f t="shared" si="12"/>
        <v/>
      </c>
      <c r="AH39" s="5" t="str">
        <f t="shared" si="13"/>
        <v/>
      </c>
      <c r="AI39" s="5" t="str">
        <f t="shared" si="14"/>
        <v/>
      </c>
      <c r="AJ39" s="5" t="str">
        <f t="shared" si="15"/>
        <v/>
      </c>
    </row>
    <row r="40" spans="1:36" x14ac:dyDescent="0.25">
      <c r="A40" s="4" t="s">
        <v>54</v>
      </c>
      <c r="B40" s="5">
        <v>45.373827684261613</v>
      </c>
      <c r="C40" s="5">
        <v>1.6776002609767635</v>
      </c>
      <c r="D40" s="5">
        <v>2.6449462463319597</v>
      </c>
      <c r="E40" s="5">
        <v>20.649671796553989</v>
      </c>
      <c r="F40" s="5">
        <v>0.19128243429256631</v>
      </c>
      <c r="G40" s="5">
        <v>4.1316228504071093</v>
      </c>
      <c r="H40" s="5">
        <v>26.990726778959754</v>
      </c>
      <c r="I40" s="5">
        <v>0.1948763887148543</v>
      </c>
      <c r="J40" s="5">
        <v>0.2176708511287393</v>
      </c>
      <c r="K40" s="5">
        <v>3.7420176113911259</v>
      </c>
      <c r="L40" s="5">
        <v>0.12501832164123153</v>
      </c>
      <c r="M40" s="5">
        <v>1.5089895559628506</v>
      </c>
      <c r="N40" s="5">
        <v>3.018126803725909</v>
      </c>
      <c r="O40" s="5">
        <v>1.5410889441996152</v>
      </c>
      <c r="P40" s="5">
        <v>1.584289242508939</v>
      </c>
      <c r="Q40" s="5">
        <v>114.5361294984196</v>
      </c>
      <c r="T40" s="4" t="s">
        <v>54</v>
      </c>
      <c r="U40" s="5" t="str">
        <f t="shared" si="0"/>
        <v/>
      </c>
      <c r="V40" s="5" t="str">
        <f t="shared" si="1"/>
        <v/>
      </c>
      <c r="W40" s="5">
        <f t="shared" si="2"/>
        <v>1.6671500437397329</v>
      </c>
      <c r="X40" s="5" t="str">
        <f t="shared" si="3"/>
        <v/>
      </c>
      <c r="Y40" s="5" t="str">
        <f t="shared" si="4"/>
        <v/>
      </c>
      <c r="Z40" s="5" t="str">
        <f t="shared" si="5"/>
        <v/>
      </c>
      <c r="AA40" s="5">
        <f t="shared" si="6"/>
        <v>1.5357388958894391</v>
      </c>
      <c r="AB40" s="5" t="str">
        <f t="shared" si="7"/>
        <v/>
      </c>
      <c r="AC40" s="5" t="str">
        <f t="shared" si="8"/>
        <v/>
      </c>
      <c r="AD40" s="5" t="str">
        <f t="shared" si="9"/>
        <v/>
      </c>
      <c r="AE40" s="5" t="str">
        <f t="shared" si="10"/>
        <v/>
      </c>
      <c r="AF40" s="5" t="str">
        <f t="shared" si="11"/>
        <v/>
      </c>
      <c r="AG40" s="5" t="str">
        <f t="shared" si="12"/>
        <v/>
      </c>
      <c r="AH40" s="5" t="str">
        <f t="shared" si="13"/>
        <v/>
      </c>
      <c r="AI40" s="5" t="str">
        <f t="shared" si="14"/>
        <v/>
      </c>
      <c r="AJ40" s="5" t="str">
        <f t="shared" si="15"/>
        <v/>
      </c>
    </row>
    <row r="41" spans="1:36" x14ac:dyDescent="0.25">
      <c r="A41" s="4" t="s">
        <v>55</v>
      </c>
      <c r="B41" s="5">
        <v>72.856374694779561</v>
      </c>
      <c r="C41" s="5">
        <v>2.2092808927366256</v>
      </c>
      <c r="D41" s="5">
        <v>5.4965782177700051</v>
      </c>
      <c r="E41" s="5">
        <v>25.179221155138208</v>
      </c>
      <c r="F41" s="5">
        <v>0.26525281999792993</v>
      </c>
      <c r="G41" s="5">
        <v>6.4007602334278868</v>
      </c>
      <c r="H41" s="5">
        <v>38.943282777399496</v>
      </c>
      <c r="I41" s="5">
        <v>0.30510379524324793</v>
      </c>
      <c r="J41" s="5">
        <v>0.31038602370259766</v>
      </c>
      <c r="K41" s="5">
        <v>4.2306129499030432</v>
      </c>
      <c r="L41" s="5">
        <v>0.18911626935277759</v>
      </c>
      <c r="M41" s="5">
        <v>1.9456589488806455</v>
      </c>
      <c r="N41" s="5">
        <v>4.5242600271034741</v>
      </c>
      <c r="O41" s="5">
        <v>2.5379795907308647</v>
      </c>
      <c r="P41" s="5">
        <v>2.7075723800577327</v>
      </c>
      <c r="Q41" s="5">
        <v>170.16446673342188</v>
      </c>
      <c r="T41" s="4" t="s">
        <v>55</v>
      </c>
      <c r="U41" s="5" t="str">
        <f t="shared" si="0"/>
        <v/>
      </c>
      <c r="V41" s="5">
        <f t="shared" si="1"/>
        <v>1.6440398904284024</v>
      </c>
      <c r="W41" s="5">
        <f t="shared" si="2"/>
        <v>3.4645772589451811</v>
      </c>
      <c r="X41" s="5" t="str">
        <f t="shared" si="3"/>
        <v/>
      </c>
      <c r="Y41" s="5">
        <f t="shared" si="4"/>
        <v>1.5863121299226899</v>
      </c>
      <c r="Z41" s="5">
        <f t="shared" si="5"/>
        <v>1.8769960147725924</v>
      </c>
      <c r="AA41" s="5">
        <f t="shared" si="6"/>
        <v>2.2158245157553598</v>
      </c>
      <c r="AB41" s="5" t="str">
        <f t="shared" si="7"/>
        <v/>
      </c>
      <c r="AC41" s="5" t="str">
        <f t="shared" si="8"/>
        <v/>
      </c>
      <c r="AD41" s="5" t="str">
        <f t="shared" si="9"/>
        <v/>
      </c>
      <c r="AE41" s="5" t="str">
        <f t="shared" si="10"/>
        <v/>
      </c>
      <c r="AF41" s="5">
        <f t="shared" si="11"/>
        <v>1.5410950935652936</v>
      </c>
      <c r="AG41" s="5">
        <f t="shared" si="12"/>
        <v>1.9659983981871396</v>
      </c>
      <c r="AH41" s="5">
        <f t="shared" si="13"/>
        <v>2.014171479448343</v>
      </c>
      <c r="AI41" s="5" t="str">
        <f t="shared" si="14"/>
        <v/>
      </c>
      <c r="AJ41" s="5">
        <f t="shared" si="15"/>
        <v>1.6913080568164343</v>
      </c>
    </row>
    <row r="42" spans="1:36" x14ac:dyDescent="0.25">
      <c r="A42" s="4" t="s">
        <v>56</v>
      </c>
      <c r="B42" s="5">
        <v>53.578627026615571</v>
      </c>
      <c r="C42" s="5">
        <v>1.7736238343404231</v>
      </c>
      <c r="D42" s="5">
        <v>2.1916734471664419</v>
      </c>
      <c r="E42" s="5">
        <v>21.826290804385625</v>
      </c>
      <c r="F42" s="5">
        <v>0.21413259775156845</v>
      </c>
      <c r="G42" s="5">
        <v>4.2570106507714964</v>
      </c>
      <c r="H42" s="5">
        <v>24.637951418432976</v>
      </c>
      <c r="I42" s="5">
        <v>0.22530958582859584</v>
      </c>
      <c r="J42" s="5">
        <v>0.24815053322634628</v>
      </c>
      <c r="K42" s="5">
        <v>3.7436378702729862</v>
      </c>
      <c r="L42" s="5">
        <v>0.13988043515355042</v>
      </c>
      <c r="M42" s="5">
        <v>1.4435680884904043</v>
      </c>
      <c r="N42" s="5">
        <v>2.9055082487179167</v>
      </c>
      <c r="O42" s="5">
        <v>1.5350795768325702</v>
      </c>
      <c r="P42" s="5">
        <v>1.8242329935720285</v>
      </c>
      <c r="Q42" s="5">
        <v>121.78668856608131</v>
      </c>
      <c r="T42" s="4" t="s">
        <v>56</v>
      </c>
      <c r="U42" s="5" t="str">
        <f t="shared" si="0"/>
        <v/>
      </c>
      <c r="V42" s="5" t="str">
        <f t="shared" si="1"/>
        <v/>
      </c>
      <c r="W42" s="5" t="str">
        <f t="shared" si="2"/>
        <v/>
      </c>
      <c r="X42" s="5" t="str">
        <f t="shared" si="3"/>
        <v/>
      </c>
      <c r="Y42" s="5">
        <f t="shared" si="4"/>
        <v>1.2805938772972143</v>
      </c>
      <c r="Z42" s="5" t="str">
        <f t="shared" si="5"/>
        <v/>
      </c>
      <c r="AA42" s="5">
        <f t="shared" si="6"/>
        <v>1.4018688943869999</v>
      </c>
      <c r="AB42" s="5" t="str">
        <f t="shared" si="7"/>
        <v/>
      </c>
      <c r="AC42" s="5" t="str">
        <f t="shared" si="8"/>
        <v/>
      </c>
      <c r="AD42" s="5" t="str">
        <f t="shared" si="9"/>
        <v/>
      </c>
      <c r="AE42" s="5" t="str">
        <f t="shared" si="10"/>
        <v/>
      </c>
      <c r="AF42" s="5" t="str">
        <f t="shared" si="11"/>
        <v/>
      </c>
      <c r="AG42" s="5">
        <f t="shared" si="12"/>
        <v>1.2625765381916016</v>
      </c>
      <c r="AH42" s="5" t="str">
        <f t="shared" si="13"/>
        <v/>
      </c>
      <c r="AI42" s="5" t="str">
        <f t="shared" si="14"/>
        <v/>
      </c>
      <c r="AJ42" s="5" t="str">
        <f t="shared" si="15"/>
        <v/>
      </c>
    </row>
    <row r="43" spans="1:36" x14ac:dyDescent="0.25">
      <c r="A43" s="4" t="s">
        <v>57</v>
      </c>
      <c r="B43" s="5">
        <v>42.891919564505528</v>
      </c>
      <c r="C43" s="5">
        <v>1.9123509108850181</v>
      </c>
      <c r="D43" s="5">
        <v>2.3619162244223424</v>
      </c>
      <c r="E43" s="5">
        <v>20.996812596839447</v>
      </c>
      <c r="F43" s="5">
        <v>0.18236116641281477</v>
      </c>
      <c r="G43" s="5">
        <v>3.8411956982021795</v>
      </c>
      <c r="H43" s="5">
        <v>24.488371308304863</v>
      </c>
      <c r="I43" s="5">
        <v>0.19721031252254784</v>
      </c>
      <c r="J43" s="5">
        <v>0.21290764062763098</v>
      </c>
      <c r="K43" s="5">
        <v>3.4555343042636291</v>
      </c>
      <c r="L43" s="5">
        <v>0.11985102147607846</v>
      </c>
      <c r="M43" s="5">
        <v>1.2911523406470127</v>
      </c>
      <c r="N43" s="5">
        <v>2.7390627063009467</v>
      </c>
      <c r="O43" s="5">
        <v>1.3857857634397939</v>
      </c>
      <c r="P43" s="5">
        <v>1.5739628418104938</v>
      </c>
      <c r="Q43" s="5">
        <v>108.07253652120058</v>
      </c>
      <c r="T43" s="4" t="s">
        <v>57</v>
      </c>
      <c r="U43" s="5" t="str">
        <f t="shared" si="0"/>
        <v/>
      </c>
      <c r="V43" s="5">
        <f t="shared" si="1"/>
        <v>1.423078972134515</v>
      </c>
      <c r="W43" s="5">
        <f t="shared" si="2"/>
        <v>1.4887518951721967</v>
      </c>
      <c r="X43" s="5" t="str">
        <f t="shared" si="3"/>
        <v/>
      </c>
      <c r="Y43" s="5" t="str">
        <f t="shared" si="4"/>
        <v/>
      </c>
      <c r="Z43" s="5" t="str">
        <f t="shared" si="5"/>
        <v/>
      </c>
      <c r="AA43" s="5">
        <f t="shared" si="6"/>
        <v>1.3933579715409268</v>
      </c>
      <c r="AB43" s="5" t="str">
        <f t="shared" si="7"/>
        <v/>
      </c>
      <c r="AC43" s="5" t="str">
        <f t="shared" si="8"/>
        <v/>
      </c>
      <c r="AD43" s="5" t="str">
        <f t="shared" si="9"/>
        <v/>
      </c>
      <c r="AE43" s="5" t="str">
        <f t="shared" si="10"/>
        <v/>
      </c>
      <c r="AF43" s="5" t="str">
        <f t="shared" si="11"/>
        <v/>
      </c>
      <c r="AG43" s="5">
        <f t="shared" si="12"/>
        <v>1.1902483192526354</v>
      </c>
      <c r="AH43" s="5" t="str">
        <f t="shared" si="13"/>
        <v/>
      </c>
      <c r="AI43" s="5" t="str">
        <f t="shared" si="14"/>
        <v/>
      </c>
      <c r="AJ43" s="5" t="str">
        <f t="shared" si="15"/>
        <v/>
      </c>
    </row>
    <row r="44" spans="1:36" x14ac:dyDescent="0.25">
      <c r="A44" s="4" t="s">
        <v>58</v>
      </c>
      <c r="B44" s="5">
        <v>60.639167477657033</v>
      </c>
      <c r="C44" s="5">
        <v>2.5653645066243613</v>
      </c>
      <c r="D44" s="5">
        <v>3.9268866704797496</v>
      </c>
      <c r="E44" s="5">
        <v>24.163852094531837</v>
      </c>
      <c r="F44" s="5">
        <v>0.18355498444738064</v>
      </c>
      <c r="G44" s="5">
        <v>5.7325331234978192</v>
      </c>
      <c r="H44" s="5">
        <v>28.744448590164492</v>
      </c>
      <c r="I44" s="5">
        <v>0.30415203738034008</v>
      </c>
      <c r="J44" s="5">
        <v>0.30381819909394181</v>
      </c>
      <c r="K44" s="5">
        <v>3.6650087749719571</v>
      </c>
      <c r="L44" s="5">
        <v>0.15297796696625865</v>
      </c>
      <c r="M44" s="5">
        <v>1.4967926119069659</v>
      </c>
      <c r="N44" s="5">
        <v>3.6903190968420856</v>
      </c>
      <c r="O44" s="5">
        <v>2.0281846265695167</v>
      </c>
      <c r="P44" s="5">
        <v>2.4434486493727117</v>
      </c>
      <c r="Q44" s="5">
        <v>140.84497536538001</v>
      </c>
      <c r="T44" s="4" t="s">
        <v>58</v>
      </c>
      <c r="U44" s="5" t="str">
        <f t="shared" si="0"/>
        <v/>
      </c>
      <c r="V44" s="5">
        <f t="shared" si="1"/>
        <v>1.9090200780921771</v>
      </c>
      <c r="W44" s="5">
        <f t="shared" si="2"/>
        <v>2.4751766859271096</v>
      </c>
      <c r="X44" s="5" t="str">
        <f t="shared" si="3"/>
        <v/>
      </c>
      <c r="Y44" s="5" t="str">
        <f t="shared" si="4"/>
        <v/>
      </c>
      <c r="Z44" s="5">
        <f t="shared" si="5"/>
        <v>1.6810412255662432</v>
      </c>
      <c r="AA44" s="5">
        <f t="shared" si="6"/>
        <v>1.6355234930250853</v>
      </c>
      <c r="AB44" s="5" t="str">
        <f t="shared" si="7"/>
        <v/>
      </c>
      <c r="AC44" s="5" t="str">
        <f t="shared" si="8"/>
        <v/>
      </c>
      <c r="AD44" s="5" t="str">
        <f t="shared" si="9"/>
        <v/>
      </c>
      <c r="AE44" s="5" t="str">
        <f t="shared" si="10"/>
        <v/>
      </c>
      <c r="AF44" s="5" t="str">
        <f t="shared" si="11"/>
        <v/>
      </c>
      <c r="AG44" s="5">
        <f t="shared" si="12"/>
        <v>1.6036128316514686</v>
      </c>
      <c r="AH44" s="5">
        <f t="shared" si="13"/>
        <v>1.609591993888144</v>
      </c>
      <c r="AI44" s="5" t="str">
        <f t="shared" si="14"/>
        <v/>
      </c>
      <c r="AJ44" s="5" t="str">
        <f t="shared" si="15"/>
        <v/>
      </c>
    </row>
    <row r="45" spans="1:36" x14ac:dyDescent="0.25">
      <c r="A45" s="4" t="s">
        <v>59</v>
      </c>
      <c r="B45" s="5">
        <v>53.157283285786264</v>
      </c>
      <c r="C45" s="5">
        <v>1.8107110757632372</v>
      </c>
      <c r="D45" s="5">
        <v>2.6071309521258774</v>
      </c>
      <c r="E45" s="5">
        <v>21.25329073040356</v>
      </c>
      <c r="F45" s="5">
        <v>0.20128995672486621</v>
      </c>
      <c r="G45" s="5">
        <v>4.3446047864869524</v>
      </c>
      <c r="H45" s="5">
        <v>26.625340787746701</v>
      </c>
      <c r="I45" s="5">
        <v>0.23513931194265689</v>
      </c>
      <c r="J45" s="5">
        <v>0.25521595579112721</v>
      </c>
      <c r="K45" s="5">
        <v>3.9763702449872182</v>
      </c>
      <c r="L45" s="5">
        <v>0.14084931846751783</v>
      </c>
      <c r="M45" s="5">
        <v>1.5279964151707859</v>
      </c>
      <c r="N45" s="5">
        <v>3.0762220899671151</v>
      </c>
      <c r="O45" s="5">
        <v>1.6467774151501473</v>
      </c>
      <c r="P45" s="5">
        <v>1.8792068549488152</v>
      </c>
      <c r="Q45" s="5">
        <v>124.82135065274542</v>
      </c>
      <c r="T45" s="4" t="s">
        <v>59</v>
      </c>
      <c r="U45" s="5" t="str">
        <f t="shared" si="0"/>
        <v/>
      </c>
      <c r="V45" s="5">
        <f t="shared" si="1"/>
        <v>1.3474435271595722</v>
      </c>
      <c r="W45" s="5">
        <f t="shared" si="2"/>
        <v>1.6433144858424293</v>
      </c>
      <c r="X45" s="5" t="str">
        <f t="shared" si="3"/>
        <v/>
      </c>
      <c r="Y45" s="5">
        <f t="shared" si="4"/>
        <v>1.2037900294019892</v>
      </c>
      <c r="Z45" s="5" t="str">
        <f t="shared" si="5"/>
        <v/>
      </c>
      <c r="AA45" s="5">
        <f t="shared" si="6"/>
        <v>1.5149488859236302</v>
      </c>
      <c r="AB45" s="5" t="str">
        <f t="shared" si="7"/>
        <v/>
      </c>
      <c r="AC45" s="5" t="str">
        <f t="shared" si="8"/>
        <v/>
      </c>
      <c r="AD45" s="5">
        <f t="shared" si="9"/>
        <v>1.1872315669950044</v>
      </c>
      <c r="AE45" s="5" t="str">
        <f t="shared" si="10"/>
        <v/>
      </c>
      <c r="AF45" s="5">
        <f t="shared" si="11"/>
        <v>1.2102777723504858</v>
      </c>
      <c r="AG45" s="5">
        <f t="shared" si="12"/>
        <v>1.3367595286549439</v>
      </c>
      <c r="AH45" s="5">
        <f t="shared" si="13"/>
        <v>1.3069025908281324</v>
      </c>
      <c r="AI45" s="5" t="str">
        <f t="shared" si="14"/>
        <v/>
      </c>
      <c r="AJ45" s="5" t="str">
        <f t="shared" si="15"/>
        <v/>
      </c>
    </row>
    <row r="46" spans="1:36" x14ac:dyDescent="0.25">
      <c r="A46" s="4" t="s">
        <v>60</v>
      </c>
      <c r="B46" s="5">
        <v>61.346720685255875</v>
      </c>
      <c r="C46" s="5">
        <v>1.5175875919291666</v>
      </c>
      <c r="D46" s="5">
        <v>1.4105530099520363</v>
      </c>
      <c r="E46" s="5">
        <v>22.022270015607845</v>
      </c>
      <c r="F46" s="5">
        <v>0.15407578246290149</v>
      </c>
      <c r="G46" s="5">
        <v>4.2098626283692751</v>
      </c>
      <c r="H46" s="5">
        <v>15.795436489582366</v>
      </c>
      <c r="I46" s="5">
        <v>0.25979173802053085</v>
      </c>
      <c r="J46" s="5">
        <v>0.28649688788742744</v>
      </c>
      <c r="K46" s="5">
        <v>3.7832390690257718</v>
      </c>
      <c r="L46" s="5">
        <v>0.1419571210638049</v>
      </c>
      <c r="M46" s="5">
        <v>1.1687974986035583</v>
      </c>
      <c r="N46" s="5">
        <v>2.2075156930769144</v>
      </c>
      <c r="O46" s="5">
        <v>1.4101593286060699</v>
      </c>
      <c r="P46" s="5">
        <v>1.9977778290953259</v>
      </c>
      <c r="Q46" s="5">
        <v>119.49650617327626</v>
      </c>
      <c r="T46" s="4" t="s">
        <v>60</v>
      </c>
      <c r="U46" s="5" t="str">
        <f t="shared" si="0"/>
        <v/>
      </c>
      <c r="V46" s="5" t="str">
        <f t="shared" si="1"/>
        <v/>
      </c>
      <c r="W46" s="5" t="str">
        <f t="shared" si="2"/>
        <v/>
      </c>
      <c r="X46" s="5" t="str">
        <f t="shared" si="3"/>
        <v/>
      </c>
      <c r="Y46" s="5" t="str">
        <f t="shared" si="4"/>
        <v/>
      </c>
      <c r="Z46" s="5" t="str">
        <f t="shared" si="5"/>
        <v/>
      </c>
      <c r="AA46" s="5" t="str">
        <f t="shared" si="6"/>
        <v/>
      </c>
      <c r="AB46" s="5" t="str">
        <f t="shared" si="7"/>
        <v/>
      </c>
      <c r="AC46" s="5" t="str">
        <f t="shared" si="8"/>
        <v/>
      </c>
      <c r="AD46" s="5" t="str">
        <f t="shared" si="9"/>
        <v/>
      </c>
      <c r="AE46" s="5" t="str">
        <f t="shared" si="10"/>
        <v/>
      </c>
      <c r="AF46" s="5" t="str">
        <f t="shared" si="11"/>
        <v/>
      </c>
      <c r="AG46" s="5" t="str">
        <f t="shared" si="12"/>
        <v/>
      </c>
      <c r="AH46" s="5" t="str">
        <f t="shared" si="13"/>
        <v/>
      </c>
      <c r="AI46" s="5" t="str">
        <f t="shared" si="14"/>
        <v/>
      </c>
      <c r="AJ46" s="5" t="str">
        <f t="shared" si="15"/>
        <v/>
      </c>
    </row>
    <row r="47" spans="1:36" x14ac:dyDescent="0.25">
      <c r="A47" s="4" t="s">
        <v>61</v>
      </c>
      <c r="B47" s="5">
        <v>73.571534533915639</v>
      </c>
      <c r="C47" s="5">
        <v>2.0447400097890407</v>
      </c>
      <c r="D47" s="5">
        <v>2.7454487153102547</v>
      </c>
      <c r="E47" s="5">
        <v>26.300687865552831</v>
      </c>
      <c r="F47" s="5">
        <v>0.18384043173061843</v>
      </c>
      <c r="G47" s="5">
        <v>6.0311868811880505</v>
      </c>
      <c r="H47" s="5">
        <v>22.286836954542181</v>
      </c>
      <c r="I47" s="5">
        <v>0.33535486974526318</v>
      </c>
      <c r="J47" s="5">
        <v>0.34040897631277023</v>
      </c>
      <c r="K47" s="5">
        <v>3.5748970855682218</v>
      </c>
      <c r="L47" s="5">
        <v>0.17713069793646125</v>
      </c>
      <c r="M47" s="5">
        <v>1.3469841145550161</v>
      </c>
      <c r="N47" s="5">
        <v>2.9435220660879149</v>
      </c>
      <c r="O47" s="5">
        <v>1.9213875802315352</v>
      </c>
      <c r="P47" s="5">
        <v>2.6857919855311927</v>
      </c>
      <c r="Q47" s="5">
        <v>149.19169993588093</v>
      </c>
      <c r="T47" s="4" t="s">
        <v>61</v>
      </c>
      <c r="U47" s="5" t="str">
        <f t="shared" si="0"/>
        <v/>
      </c>
      <c r="V47" s="5" t="str">
        <f t="shared" si="1"/>
        <v/>
      </c>
      <c r="W47" s="5">
        <f t="shared" si="2"/>
        <v>1.7304982859905838</v>
      </c>
      <c r="X47" s="5" t="str">
        <f t="shared" si="3"/>
        <v/>
      </c>
      <c r="Y47" s="5" t="str">
        <f t="shared" si="4"/>
        <v/>
      </c>
      <c r="Z47" s="5">
        <f t="shared" si="5"/>
        <v>1.7686201837740267</v>
      </c>
      <c r="AA47" s="5" t="str">
        <f t="shared" si="6"/>
        <v/>
      </c>
      <c r="AB47" s="5" t="str">
        <f t="shared" si="7"/>
        <v/>
      </c>
      <c r="AC47" s="5" t="str">
        <f t="shared" si="8"/>
        <v/>
      </c>
      <c r="AD47" s="5" t="str">
        <f t="shared" si="9"/>
        <v/>
      </c>
      <c r="AE47" s="5" t="str">
        <f t="shared" si="10"/>
        <v/>
      </c>
      <c r="AF47" s="5" t="str">
        <f t="shared" si="11"/>
        <v/>
      </c>
      <c r="AG47" s="5" t="str">
        <f t="shared" si="12"/>
        <v/>
      </c>
      <c r="AH47" s="5">
        <f t="shared" si="13"/>
        <v>1.5248365586557666</v>
      </c>
      <c r="AI47" s="5" t="str">
        <f t="shared" si="14"/>
        <v/>
      </c>
      <c r="AJ47" s="5" t="str">
        <f t="shared" si="15"/>
        <v/>
      </c>
    </row>
    <row r="48" spans="1:36" x14ac:dyDescent="0.25">
      <c r="A48" s="4" t="s">
        <v>62</v>
      </c>
      <c r="B48" s="5">
        <v>45.995700519049976</v>
      </c>
      <c r="C48" s="5">
        <v>1.7185124241886118</v>
      </c>
      <c r="D48" s="5">
        <v>2.3259893942037442</v>
      </c>
      <c r="E48" s="5">
        <v>20.282150221723207</v>
      </c>
      <c r="F48" s="5">
        <v>0.17908857624594959</v>
      </c>
      <c r="G48" s="5">
        <v>3.9102730344404724</v>
      </c>
      <c r="H48" s="5">
        <v>24.10757698375393</v>
      </c>
      <c r="I48" s="5">
        <v>0.20035515923466907</v>
      </c>
      <c r="J48" s="5">
        <v>0.21858556759101294</v>
      </c>
      <c r="K48" s="5">
        <v>3.6978889849160881</v>
      </c>
      <c r="L48" s="5">
        <v>0.12931597250978941</v>
      </c>
      <c r="M48" s="5">
        <v>1.4657934673648401</v>
      </c>
      <c r="N48" s="5">
        <v>2.9541631681599627</v>
      </c>
      <c r="O48" s="5">
        <v>1.5095675979239294</v>
      </c>
      <c r="P48" s="5">
        <v>1.6428755597382543</v>
      </c>
      <c r="Q48" s="5">
        <v>112.48884771110201</v>
      </c>
      <c r="T48" s="4" t="s">
        <v>62</v>
      </c>
      <c r="U48" s="5" t="str">
        <f t="shared" si="0"/>
        <v/>
      </c>
      <c r="V48" s="5" t="str">
        <f t="shared" si="1"/>
        <v/>
      </c>
      <c r="W48" s="5">
        <f t="shared" si="2"/>
        <v>1.4661066649890013</v>
      </c>
      <c r="X48" s="5" t="str">
        <f t="shared" si="3"/>
        <v/>
      </c>
      <c r="Y48" s="5" t="str">
        <f t="shared" si="4"/>
        <v/>
      </c>
      <c r="Z48" s="5" t="str">
        <f t="shared" si="5"/>
        <v/>
      </c>
      <c r="AA48" s="5">
        <f t="shared" si="6"/>
        <v>1.3716912465084357</v>
      </c>
      <c r="AB48" s="5" t="str">
        <f t="shared" si="7"/>
        <v/>
      </c>
      <c r="AC48" s="5" t="str">
        <f t="shared" si="8"/>
        <v/>
      </c>
      <c r="AD48" s="5" t="str">
        <f t="shared" si="9"/>
        <v/>
      </c>
      <c r="AE48" s="5" t="str">
        <f t="shared" si="10"/>
        <v/>
      </c>
      <c r="AF48" s="5" t="str">
        <f t="shared" si="11"/>
        <v/>
      </c>
      <c r="AG48" s="5">
        <f t="shared" si="12"/>
        <v>1.2837193312923394</v>
      </c>
      <c r="AH48" s="5" t="str">
        <f t="shared" si="13"/>
        <v/>
      </c>
      <c r="AI48" s="5" t="str">
        <f t="shared" si="14"/>
        <v/>
      </c>
      <c r="AJ48" s="5" t="str">
        <f t="shared" si="15"/>
        <v/>
      </c>
    </row>
    <row r="49" spans="1:36" x14ac:dyDescent="0.25">
      <c r="A49" s="4" t="s">
        <v>63</v>
      </c>
      <c r="B49" s="5">
        <v>41.21383340109444</v>
      </c>
      <c r="C49" s="5">
        <v>1.4894890304018686</v>
      </c>
      <c r="D49" s="5">
        <v>2.0723132240418991</v>
      </c>
      <c r="E49" s="5">
        <v>18.631131877727647</v>
      </c>
      <c r="F49" s="5">
        <v>0.19195296455639799</v>
      </c>
      <c r="G49" s="5">
        <v>3.4286759972668719</v>
      </c>
      <c r="H49" s="5">
        <v>22.424600234496921</v>
      </c>
      <c r="I49" s="5">
        <v>0.18927444952185668</v>
      </c>
      <c r="J49" s="5">
        <v>0.2019195862343911</v>
      </c>
      <c r="K49" s="5">
        <v>3.2029329910163282</v>
      </c>
      <c r="L49" s="5">
        <v>0.11767858071934795</v>
      </c>
      <c r="M49" s="5">
        <v>1.2574606317993158</v>
      </c>
      <c r="N49" s="5">
        <v>2.4765005092168506</v>
      </c>
      <c r="O49" s="5">
        <v>1.2922579725169023</v>
      </c>
      <c r="P49" s="5">
        <v>1.4451064342873372</v>
      </c>
      <c r="Q49" s="5">
        <v>101.17265421069114</v>
      </c>
      <c r="T49" s="4" t="s">
        <v>63</v>
      </c>
      <c r="U49" s="5" t="str">
        <f t="shared" si="0"/>
        <v/>
      </c>
      <c r="V49" s="5" t="str">
        <f t="shared" si="1"/>
        <v/>
      </c>
      <c r="W49" s="5">
        <f t="shared" si="2"/>
        <v>1.3062106978147903</v>
      </c>
      <c r="X49" s="5" t="str">
        <f t="shared" si="3"/>
        <v/>
      </c>
      <c r="Y49" s="5" t="str">
        <f t="shared" si="4"/>
        <v/>
      </c>
      <c r="Z49" s="5" t="str">
        <f t="shared" si="5"/>
        <v/>
      </c>
      <c r="AA49" s="5">
        <f t="shared" si="6"/>
        <v>1.2759319557016999</v>
      </c>
      <c r="AB49" s="5" t="str">
        <f t="shared" si="7"/>
        <v/>
      </c>
      <c r="AC49" s="5" t="str">
        <f t="shared" si="8"/>
        <v/>
      </c>
      <c r="AD49" s="5" t="str">
        <f t="shared" si="9"/>
        <v/>
      </c>
      <c r="AE49" s="5" t="str">
        <f t="shared" si="10"/>
        <v/>
      </c>
      <c r="AF49" s="5" t="str">
        <f t="shared" si="11"/>
        <v/>
      </c>
      <c r="AG49" s="5" t="str">
        <f t="shared" si="12"/>
        <v/>
      </c>
      <c r="AH49" s="5" t="str">
        <f t="shared" si="13"/>
        <v/>
      </c>
      <c r="AI49" s="5" t="str">
        <f t="shared" si="14"/>
        <v/>
      </c>
      <c r="AJ49" s="5" t="str">
        <f t="shared" si="15"/>
        <v/>
      </c>
    </row>
    <row r="50" spans="1:36" x14ac:dyDescent="0.25">
      <c r="A50" s="4" t="s">
        <v>64</v>
      </c>
      <c r="B50" s="5">
        <v>62.314506490474969</v>
      </c>
      <c r="C50" s="5">
        <v>1.7117719188582197</v>
      </c>
      <c r="D50" s="5">
        <v>1.8150435262981899</v>
      </c>
      <c r="E50" s="5">
        <v>22.500209631261143</v>
      </c>
      <c r="F50" s="5">
        <v>0.18178471498639112</v>
      </c>
      <c r="G50" s="5">
        <v>4.2106765391418737</v>
      </c>
      <c r="H50" s="5">
        <v>20.516701491910275</v>
      </c>
      <c r="I50" s="5">
        <v>0.25438806431003091</v>
      </c>
      <c r="J50" s="5">
        <v>0.26981090795568158</v>
      </c>
      <c r="K50" s="5">
        <v>3.7364416421802646</v>
      </c>
      <c r="L50" s="5">
        <v>0.14115900607295234</v>
      </c>
      <c r="M50" s="5">
        <v>1.3181314179789019</v>
      </c>
      <c r="N50" s="5">
        <v>2.5607961745918137</v>
      </c>
      <c r="O50" s="5">
        <v>1.4782760920798355</v>
      </c>
      <c r="P50" s="5">
        <v>2.0361683033539832</v>
      </c>
      <c r="Q50" s="5">
        <v>126.633407417981</v>
      </c>
      <c r="T50" s="4" t="s">
        <v>64</v>
      </c>
      <c r="U50" s="5" t="str">
        <f t="shared" si="0"/>
        <v/>
      </c>
      <c r="V50" s="5">
        <f t="shared" si="1"/>
        <v>1.2738177961753525</v>
      </c>
      <c r="W50" s="5" t="str">
        <f t="shared" si="2"/>
        <v/>
      </c>
      <c r="X50" s="5">
        <f t="shared" si="3"/>
        <v>1.1866646140857489</v>
      </c>
      <c r="Y50" s="5" t="str">
        <f t="shared" si="4"/>
        <v/>
      </c>
      <c r="Z50" s="5" t="str">
        <f t="shared" si="5"/>
        <v/>
      </c>
      <c r="AA50" s="5" t="str">
        <f t="shared" si="6"/>
        <v/>
      </c>
      <c r="AB50" s="5" t="str">
        <f t="shared" si="7"/>
        <v/>
      </c>
      <c r="AC50" s="5" t="str">
        <f t="shared" si="8"/>
        <v/>
      </c>
      <c r="AD50" s="5" t="str">
        <f t="shared" si="9"/>
        <v/>
      </c>
      <c r="AE50" s="5" t="str">
        <f t="shared" si="10"/>
        <v/>
      </c>
      <c r="AF50" s="5" t="str">
        <f t="shared" si="11"/>
        <v/>
      </c>
      <c r="AG50" s="5" t="str">
        <f t="shared" si="12"/>
        <v/>
      </c>
      <c r="AH50" s="5">
        <f t="shared" si="13"/>
        <v>1.1731778909065707</v>
      </c>
      <c r="AI50" s="5" t="str">
        <f t="shared" si="14"/>
        <v/>
      </c>
      <c r="AJ50" s="5" t="str">
        <f t="shared" si="15"/>
        <v/>
      </c>
    </row>
    <row r="51" spans="1:36" x14ac:dyDescent="0.25">
      <c r="A51" s="4" t="s">
        <v>65</v>
      </c>
      <c r="B51" s="5">
        <v>36.792027222865265</v>
      </c>
      <c r="C51" s="5">
        <v>1.4108264917478137</v>
      </c>
      <c r="D51" s="5">
        <v>2.1133798365562964</v>
      </c>
      <c r="E51" s="5">
        <v>19.286099359227933</v>
      </c>
      <c r="F51" s="5">
        <v>0.15549884842040851</v>
      </c>
      <c r="G51" s="5">
        <v>3.1083032164540469</v>
      </c>
      <c r="H51" s="5">
        <v>22.169880434917062</v>
      </c>
      <c r="I51" s="5">
        <v>0.18492880492673236</v>
      </c>
      <c r="J51" s="5">
        <v>0.19696248038577974</v>
      </c>
      <c r="K51" s="5">
        <v>3.0579486238526554</v>
      </c>
      <c r="L51" s="5">
        <v>0.11109538860403072</v>
      </c>
      <c r="M51" s="5">
        <v>1.248055116039076</v>
      </c>
      <c r="N51" s="5">
        <v>2.4319110730006948</v>
      </c>
      <c r="O51" s="5">
        <v>1.2579018048921198</v>
      </c>
      <c r="P51" s="5">
        <v>1.3818631416813569</v>
      </c>
      <c r="Q51" s="5">
        <v>96.266556963135457</v>
      </c>
      <c r="T51" s="4" t="s">
        <v>65</v>
      </c>
      <c r="U51" s="5" t="str">
        <f t="shared" si="0"/>
        <v/>
      </c>
      <c r="V51" s="5" t="str">
        <f t="shared" si="1"/>
        <v/>
      </c>
      <c r="W51" s="5">
        <f t="shared" si="2"/>
        <v>1.3320956113341356</v>
      </c>
      <c r="X51" s="5" t="str">
        <f t="shared" si="3"/>
        <v/>
      </c>
      <c r="Y51" s="5" t="str">
        <f t="shared" si="4"/>
        <v/>
      </c>
      <c r="Z51" s="5" t="str">
        <f t="shared" si="5"/>
        <v/>
      </c>
      <c r="AA51" s="5" t="str">
        <f t="shared" si="6"/>
        <v/>
      </c>
      <c r="AB51" s="5" t="str">
        <f t="shared" si="7"/>
        <v/>
      </c>
      <c r="AC51" s="5" t="str">
        <f t="shared" si="8"/>
        <v/>
      </c>
      <c r="AD51" s="5" t="str">
        <f t="shared" si="9"/>
        <v/>
      </c>
      <c r="AE51" s="5" t="str">
        <f t="shared" si="10"/>
        <v/>
      </c>
      <c r="AF51" s="5" t="str">
        <f t="shared" si="11"/>
        <v/>
      </c>
      <c r="AG51" s="5" t="str">
        <f t="shared" si="12"/>
        <v/>
      </c>
      <c r="AH51" s="5" t="str">
        <f t="shared" si="13"/>
        <v/>
      </c>
      <c r="AI51" s="5" t="str">
        <f t="shared" si="14"/>
        <v/>
      </c>
      <c r="AJ51" s="5" t="str">
        <f t="shared" si="15"/>
        <v/>
      </c>
    </row>
    <row r="52" spans="1:36" x14ac:dyDescent="0.25">
      <c r="A52" s="2" t="s">
        <v>17</v>
      </c>
      <c r="B52" s="6">
        <v>46.662863660084099</v>
      </c>
      <c r="C52" s="6">
        <v>1.3438122186688142</v>
      </c>
      <c r="D52" s="6">
        <v>1.5865076189536276</v>
      </c>
      <c r="E52" s="6">
        <v>18.960883609558167</v>
      </c>
      <c r="F52" s="6">
        <v>0.16721351050304156</v>
      </c>
      <c r="G52" s="6">
        <v>3.4101085900298895</v>
      </c>
      <c r="H52" s="6">
        <v>17.575075327715648</v>
      </c>
      <c r="I52" s="6">
        <v>0.19435946676553073</v>
      </c>
      <c r="J52" s="6">
        <v>0.21382846641539732</v>
      </c>
      <c r="K52" s="6">
        <v>3.3492794123153145</v>
      </c>
      <c r="L52" s="6">
        <v>0.1213586885075328</v>
      </c>
      <c r="M52" s="6">
        <v>1.2625171262984176</v>
      </c>
      <c r="N52" s="6">
        <v>2.3012531603664197</v>
      </c>
      <c r="O52" s="6">
        <v>1.2600613287533922</v>
      </c>
      <c r="P52" s="6">
        <v>1.4923216996470294</v>
      </c>
      <c r="Q52" s="6">
        <v>100.61116072120186</v>
      </c>
    </row>
    <row r="54" spans="1:36" x14ac:dyDescent="0.25">
      <c r="A54" s="3" t="s">
        <v>18</v>
      </c>
    </row>
    <row r="55" spans="1:36" x14ac:dyDescent="0.25">
      <c r="A55" s="4" t="s">
        <v>66</v>
      </c>
      <c r="B55" s="5">
        <v>11.15412083678383</v>
      </c>
      <c r="C55" s="5">
        <v>0.10833276146559391</v>
      </c>
      <c r="D55" s="5">
        <v>0.44830547675155835</v>
      </c>
      <c r="E55" s="5">
        <v>1.6708880514845252</v>
      </c>
      <c r="F55" s="5">
        <v>1.3215266320107838E-2</v>
      </c>
      <c r="G55" s="5">
        <v>0.45082944022795474</v>
      </c>
      <c r="H55" s="5">
        <v>3.4042432320089344</v>
      </c>
      <c r="I55" s="5">
        <v>3.8403848333988862E-2</v>
      </c>
      <c r="J55" s="5">
        <v>3.9089503446533225E-2</v>
      </c>
      <c r="K55" s="5">
        <v>0.42811472553572716</v>
      </c>
      <c r="L55" s="5">
        <v>1.3649982706773365E-2</v>
      </c>
      <c r="M55" s="5">
        <v>0.16162227096033097</v>
      </c>
      <c r="N55" s="5">
        <v>0.3367910263930739</v>
      </c>
      <c r="O55" s="5">
        <v>0.16459716420813295</v>
      </c>
      <c r="P55" s="5">
        <v>0.37624909531435663</v>
      </c>
      <c r="Q55" s="5">
        <v>12.037709595902868</v>
      </c>
    </row>
    <row r="56" spans="1:36" x14ac:dyDescent="0.25">
      <c r="A56" s="4" t="s">
        <v>23</v>
      </c>
      <c r="B56" s="5">
        <v>14.867034226169743</v>
      </c>
      <c r="C56" s="5">
        <v>0.19418909209668886</v>
      </c>
      <c r="D56" s="5">
        <v>0.48005986106315346</v>
      </c>
      <c r="E56" s="5">
        <v>1.8740370543595086</v>
      </c>
      <c r="F56" s="5">
        <v>2.2745578540738786E-2</v>
      </c>
      <c r="G56" s="5">
        <v>0.59392317817119189</v>
      </c>
      <c r="H56" s="5">
        <v>4.4731110225865853</v>
      </c>
      <c r="I56" s="5">
        <v>4.9512714531520507E-2</v>
      </c>
      <c r="J56" s="5">
        <v>5.4821554809669423E-2</v>
      </c>
      <c r="K56" s="5">
        <v>0.31100444594322896</v>
      </c>
      <c r="L56" s="5">
        <v>2.4010712834283483E-2</v>
      </c>
      <c r="M56" s="5">
        <v>0.14683982073533966</v>
      </c>
      <c r="N56" s="5">
        <v>0.34516722544599238</v>
      </c>
      <c r="O56" s="5">
        <v>0.17032676065847244</v>
      </c>
      <c r="P56" s="5">
        <v>0.44756375922735808</v>
      </c>
      <c r="Q56" s="5">
        <v>16.887182090081239</v>
      </c>
    </row>
    <row r="57" spans="1:36" x14ac:dyDescent="0.25">
      <c r="A57" s="4" t="s">
        <v>24</v>
      </c>
      <c r="B57" s="5">
        <v>3.2344840898491274</v>
      </c>
      <c r="C57" s="5">
        <v>0.12385325466508934</v>
      </c>
      <c r="D57" s="5">
        <v>0.34022125203056053</v>
      </c>
      <c r="E57" s="5">
        <v>0.54648649915482284</v>
      </c>
      <c r="F57" s="5">
        <v>6.5827743565925849E-3</v>
      </c>
      <c r="G57" s="5">
        <v>6.6648091861401998E-2</v>
      </c>
      <c r="H57" s="5">
        <v>2.4634572941620072</v>
      </c>
      <c r="I57" s="5">
        <v>8.4547751086075408E-3</v>
      </c>
      <c r="J57" s="5">
        <v>1.0778547728756449E-2</v>
      </c>
      <c r="K57" s="5">
        <v>5.3003834992790592E-2</v>
      </c>
      <c r="L57" s="5">
        <v>1.8811501566073498E-3</v>
      </c>
      <c r="M57" s="5">
        <v>7.8736673432527646E-2</v>
      </c>
      <c r="N57" s="5">
        <v>0.16657919857582087</v>
      </c>
      <c r="O57" s="5">
        <v>4.1563501024542926E-2</v>
      </c>
      <c r="P57" s="5">
        <v>8.5214691027116651E-2</v>
      </c>
      <c r="Q57" s="5">
        <v>1.6044943746203264</v>
      </c>
    </row>
    <row r="58" spans="1:36" x14ac:dyDescent="0.25">
      <c r="A58" s="4" t="s">
        <v>25</v>
      </c>
      <c r="B58" s="5">
        <v>33.709877620100229</v>
      </c>
      <c r="C58" s="5">
        <v>0.53036181848228692</v>
      </c>
      <c r="D58" s="5">
        <v>0.99147461586412156</v>
      </c>
      <c r="E58" s="5">
        <v>6.3307887874079576</v>
      </c>
      <c r="F58" s="5">
        <v>4.9639828095404369E-2</v>
      </c>
      <c r="G58" s="5">
        <v>2.0041111306653807</v>
      </c>
      <c r="H58" s="5">
        <v>8.8209621978496742</v>
      </c>
      <c r="I58" s="5">
        <v>0.13421935624907957</v>
      </c>
      <c r="J58" s="5">
        <v>0.11749935730074715</v>
      </c>
      <c r="K58" s="5">
        <v>0.73698264376700584</v>
      </c>
      <c r="L58" s="5">
        <v>4.4489067840632099E-2</v>
      </c>
      <c r="M58" s="5">
        <v>0.39479489853244165</v>
      </c>
      <c r="N58" s="5">
        <v>0.91143927154010007</v>
      </c>
      <c r="O58" s="5">
        <v>0.50375052904826734</v>
      </c>
      <c r="P58" s="5">
        <v>1.1724764849746627</v>
      </c>
      <c r="Q58" s="5">
        <v>47.913842676985425</v>
      </c>
    </row>
    <row r="59" spans="1:36" x14ac:dyDescent="0.25">
      <c r="A59" s="4" t="s">
        <v>26</v>
      </c>
      <c r="B59" s="5">
        <v>7.7485798982537739</v>
      </c>
      <c r="C59" s="5">
        <v>0.12255620024889156</v>
      </c>
      <c r="D59" s="5">
        <v>0.10967759124851492</v>
      </c>
      <c r="E59" s="5">
        <v>0.7096361278601051</v>
      </c>
      <c r="F59" s="5">
        <v>2.378882204963649E-2</v>
      </c>
      <c r="G59" s="5">
        <v>0.31802888029167525</v>
      </c>
      <c r="H59" s="5">
        <v>0.73767323183210454</v>
      </c>
      <c r="I59" s="5">
        <v>3.1326309680614603E-2</v>
      </c>
      <c r="J59" s="5">
        <v>2.6214837319165813E-2</v>
      </c>
      <c r="K59" s="5">
        <v>0.22798390152384809</v>
      </c>
      <c r="L59" s="5">
        <v>9.213595070860725E-3</v>
      </c>
      <c r="M59" s="5">
        <v>8.9954017264951391E-2</v>
      </c>
      <c r="N59" s="5">
        <v>0.11808107013333714</v>
      </c>
      <c r="O59" s="5">
        <v>8.7523361459208929E-2</v>
      </c>
      <c r="P59" s="5">
        <v>0.27596940912208512</v>
      </c>
      <c r="Q59" s="5">
        <v>8.3863953282017878</v>
      </c>
    </row>
    <row r="60" spans="1:36" x14ac:dyDescent="0.25">
      <c r="A60" s="4" t="s">
        <v>27</v>
      </c>
      <c r="B60" s="5">
        <v>13.588879953116448</v>
      </c>
      <c r="C60" s="5">
        <v>0.18639470003695421</v>
      </c>
      <c r="D60" s="5">
        <v>1.028901316998335</v>
      </c>
      <c r="E60" s="5">
        <v>0.79397699578879199</v>
      </c>
      <c r="F60" s="5">
        <v>1.2302447480315521E-2</v>
      </c>
      <c r="G60" s="5">
        <v>0.32905531572505725</v>
      </c>
      <c r="H60" s="5">
        <v>8.0575997398549752</v>
      </c>
      <c r="I60" s="5">
        <v>5.0851144540928352E-2</v>
      </c>
      <c r="J60" s="5">
        <v>4.5854957270075991E-2</v>
      </c>
      <c r="K60" s="5">
        <v>0.20909464098574315</v>
      </c>
      <c r="L60" s="5">
        <v>1.4307273344257647E-2</v>
      </c>
      <c r="M60" s="5">
        <v>0.2742549891092701</v>
      </c>
      <c r="N60" s="5">
        <v>0.61428524261556172</v>
      </c>
      <c r="O60" s="5">
        <v>0.17066076990977488</v>
      </c>
      <c r="P60" s="5">
        <v>0.41558626576463908</v>
      </c>
      <c r="Q60" s="5">
        <v>7.4938307296151718</v>
      </c>
    </row>
    <row r="61" spans="1:36" x14ac:dyDescent="0.25">
      <c r="A61" s="4" t="s">
        <v>28</v>
      </c>
      <c r="B61" s="5">
        <v>6.6890870983900275</v>
      </c>
      <c r="C61" s="5">
        <v>5.5217275993791226E-2</v>
      </c>
      <c r="D61" s="5">
        <v>0.42444486385901675</v>
      </c>
      <c r="E61" s="5">
        <v>1.4887387087164523</v>
      </c>
      <c r="F61" s="5">
        <v>9.7871095025376404E-3</v>
      </c>
      <c r="G61" s="5">
        <v>0.15274000379994485</v>
      </c>
      <c r="H61" s="5">
        <v>3.2543605864093768</v>
      </c>
      <c r="I61" s="5">
        <v>7.5913596911489824E-3</v>
      </c>
      <c r="J61" s="5">
        <v>1.2706438379982811E-2</v>
      </c>
      <c r="K61" s="5">
        <v>0.22559349466405273</v>
      </c>
      <c r="L61" s="5">
        <v>8.7231378537934532E-3</v>
      </c>
      <c r="M61" s="5">
        <v>0.1710204782185569</v>
      </c>
      <c r="N61" s="5">
        <v>0.24982217422459274</v>
      </c>
      <c r="O61" s="5">
        <v>4.3470324849213864E-2</v>
      </c>
      <c r="P61" s="5">
        <v>9.5334732541138389E-2</v>
      </c>
      <c r="Q61" s="5">
        <v>4.1318341595616417</v>
      </c>
    </row>
    <row r="62" spans="1:36" x14ac:dyDescent="0.25">
      <c r="A62" s="4" t="s">
        <v>29</v>
      </c>
      <c r="B62" s="5">
        <v>21.535523674637112</v>
      </c>
      <c r="C62" s="5">
        <v>0.63707179943964287</v>
      </c>
      <c r="D62" s="5">
        <v>0.63173952884904472</v>
      </c>
      <c r="E62" s="5">
        <v>3.2511523788905876</v>
      </c>
      <c r="F62" s="5">
        <v>8.6554019080164413E-2</v>
      </c>
      <c r="G62" s="5">
        <v>1.4638087865445111</v>
      </c>
      <c r="H62" s="5">
        <v>7.5378948230660505</v>
      </c>
      <c r="I62" s="5">
        <v>0.11991565112909947</v>
      </c>
      <c r="J62" s="5">
        <v>0.138309272956051</v>
      </c>
      <c r="K62" s="5">
        <v>0.72901987847862804</v>
      </c>
      <c r="L62" s="5">
        <v>4.5627346834633577E-2</v>
      </c>
      <c r="M62" s="5">
        <v>0.35465276023944692</v>
      </c>
      <c r="N62" s="5">
        <v>0.63450335860078988</v>
      </c>
      <c r="O62" s="5">
        <v>0.32940852672384052</v>
      </c>
      <c r="P62" s="5">
        <v>0.84323333980472759</v>
      </c>
      <c r="Q62" s="5">
        <v>23.861002649185007</v>
      </c>
    </row>
    <row r="63" spans="1:36" x14ac:dyDescent="0.25">
      <c r="A63" s="4" t="s">
        <v>30</v>
      </c>
      <c r="B63" s="5">
        <v>23.465869139761072</v>
      </c>
      <c r="C63" s="5">
        <v>0.56956957724374646</v>
      </c>
      <c r="D63" s="5">
        <v>0.34580101375159322</v>
      </c>
      <c r="E63" s="5">
        <v>2.867898787937647</v>
      </c>
      <c r="F63" s="5">
        <v>3.3111371010190009E-2</v>
      </c>
      <c r="G63" s="5">
        <v>7.4233786316243435</v>
      </c>
      <c r="H63" s="5">
        <v>2.8059339745246019</v>
      </c>
      <c r="I63" s="5">
        <v>0.20807529171073003</v>
      </c>
      <c r="J63" s="5">
        <v>0.10325678015219035</v>
      </c>
      <c r="K63" s="5">
        <v>0.71117806357730273</v>
      </c>
      <c r="L63" s="5">
        <v>4.0061274818090603E-2</v>
      </c>
      <c r="M63" s="5">
        <v>0.11307071447824656</v>
      </c>
      <c r="N63" s="5">
        <v>0.45954715937049384</v>
      </c>
      <c r="O63" s="5">
        <v>0.42623537327194294</v>
      </c>
      <c r="P63" s="5">
        <v>1.6168360467171314</v>
      </c>
      <c r="Q63" s="5">
        <v>40.472832033572985</v>
      </c>
    </row>
    <row r="64" spans="1:36" x14ac:dyDescent="0.25">
      <c r="A64" s="4" t="s">
        <v>31</v>
      </c>
      <c r="B64" s="5">
        <v>19.489986100101213</v>
      </c>
      <c r="C64" s="5">
        <v>0.4940841903438688</v>
      </c>
      <c r="D64" s="5">
        <v>0.3713315567227507</v>
      </c>
      <c r="E64" s="5">
        <v>3.9155318465195923</v>
      </c>
      <c r="F64" s="5">
        <v>1.3371229418675371E-2</v>
      </c>
      <c r="G64" s="5">
        <v>1.4514366396209277</v>
      </c>
      <c r="H64" s="5">
        <v>3.8880714470432745</v>
      </c>
      <c r="I64" s="5">
        <v>0.10735766236615689</v>
      </c>
      <c r="J64" s="5">
        <v>0.120338363785013</v>
      </c>
      <c r="K64" s="5">
        <v>0.92218751713368696</v>
      </c>
      <c r="L64" s="5">
        <v>3.9103489511405701E-2</v>
      </c>
      <c r="M64" s="5">
        <v>0.22360037846535222</v>
      </c>
      <c r="N64" s="5">
        <v>0.32262899806362938</v>
      </c>
      <c r="O64" s="5">
        <v>0.30135630485874892</v>
      </c>
      <c r="P64" s="5">
        <v>0.75842624813979231</v>
      </c>
      <c r="Q64" s="5">
        <v>24.79088253337396</v>
      </c>
    </row>
    <row r="65" spans="1:17" x14ac:dyDescent="0.25">
      <c r="A65" s="4" t="s">
        <v>32</v>
      </c>
      <c r="B65" s="5">
        <v>31.440208314764966</v>
      </c>
      <c r="C65" s="5">
        <v>0.54337630654027069</v>
      </c>
      <c r="D65" s="5">
        <v>0.16783449252212398</v>
      </c>
      <c r="E65" s="5">
        <v>4.1551976484134752</v>
      </c>
      <c r="F65" s="5">
        <v>3.0040169655208473E-2</v>
      </c>
      <c r="G65" s="5">
        <v>1.8386341521835969</v>
      </c>
      <c r="H65" s="5">
        <v>1.2074477998043784</v>
      </c>
      <c r="I65" s="5">
        <v>0.14612139080924916</v>
      </c>
      <c r="J65" s="5">
        <v>0.16946091824314466</v>
      </c>
      <c r="K65" s="5">
        <v>1.1963733377305499</v>
      </c>
      <c r="L65" s="5">
        <v>5.356024018705291E-2</v>
      </c>
      <c r="M65" s="5">
        <v>0.13050763106419938</v>
      </c>
      <c r="N65" s="5">
        <v>0.17928748148678852</v>
      </c>
      <c r="O65" s="5">
        <v>0.35317327048435454</v>
      </c>
      <c r="P65" s="5">
        <v>1.0952502022846835</v>
      </c>
      <c r="Q65" s="5">
        <v>40.557608000221173</v>
      </c>
    </row>
    <row r="66" spans="1:17" x14ac:dyDescent="0.25">
      <c r="A66" s="4" t="s">
        <v>33</v>
      </c>
      <c r="B66" s="5">
        <v>24.172809683072302</v>
      </c>
      <c r="C66" s="5">
        <v>5.3342281542534682</v>
      </c>
      <c r="D66" s="5">
        <v>0.41445637903190868</v>
      </c>
      <c r="E66" s="5">
        <v>1.0616992202283559</v>
      </c>
      <c r="F66" s="5">
        <v>2.3904679304767876E-2</v>
      </c>
      <c r="G66" s="5">
        <v>2.1678687781804782</v>
      </c>
      <c r="H66" s="5">
        <v>4.6121677432617298</v>
      </c>
      <c r="I66" s="5">
        <v>8.4916548088903213E-2</v>
      </c>
      <c r="J66" s="5">
        <v>6.6853589010968814E-2</v>
      </c>
      <c r="K66" s="5">
        <v>0.29070187142701642</v>
      </c>
      <c r="L66" s="5">
        <v>1.4042017411144825E-2</v>
      </c>
      <c r="M66" s="5">
        <v>0.21896116697333334</v>
      </c>
      <c r="N66" s="5">
        <v>0.61403739465466578</v>
      </c>
      <c r="O66" s="5">
        <v>0.13196099552788745</v>
      </c>
      <c r="P66" s="5">
        <v>0.84587185442565704</v>
      </c>
      <c r="Q66" s="5">
        <v>26.434225007873639</v>
      </c>
    </row>
    <row r="67" spans="1:17" x14ac:dyDescent="0.25">
      <c r="A67" s="4" t="s">
        <v>34</v>
      </c>
      <c r="B67" s="5">
        <v>6.3582322231278008</v>
      </c>
      <c r="C67" s="5">
        <v>0.43886314520688902</v>
      </c>
      <c r="D67" s="5">
        <v>0.41042637071491739</v>
      </c>
      <c r="E67" s="5">
        <v>4.1360372572429265</v>
      </c>
      <c r="F67" s="5">
        <v>1.2456683176675221E-2</v>
      </c>
      <c r="G67" s="5">
        <v>0.78286760143926415</v>
      </c>
      <c r="H67" s="5">
        <v>3.8275021519786745</v>
      </c>
      <c r="I67" s="5">
        <v>4.036510091110642E-2</v>
      </c>
      <c r="J67" s="5">
        <v>4.6177252580274705E-2</v>
      </c>
      <c r="K67" s="5">
        <v>0.42896381137196771</v>
      </c>
      <c r="L67" s="5">
        <v>1.867373544508337E-2</v>
      </c>
      <c r="M67" s="5">
        <v>0.13032431207610568</v>
      </c>
      <c r="N67" s="5">
        <v>0.42777000741302429</v>
      </c>
      <c r="O67" s="5">
        <v>0.21061105377804187</v>
      </c>
      <c r="P67" s="5">
        <v>0.31329279920733905</v>
      </c>
      <c r="Q67" s="5">
        <v>13.208722497481059</v>
      </c>
    </row>
    <row r="68" spans="1:17" x14ac:dyDescent="0.25">
      <c r="A68" s="4" t="s">
        <v>35</v>
      </c>
      <c r="B68" s="5">
        <v>71.0075496760916</v>
      </c>
      <c r="C68" s="5">
        <v>0.62890881265420262</v>
      </c>
      <c r="D68" s="5">
        <v>0.60539926440921543</v>
      </c>
      <c r="E68" s="5">
        <v>2.9614323284608215</v>
      </c>
      <c r="F68" s="5">
        <v>3.5401565482823159E-2</v>
      </c>
      <c r="G68" s="5">
        <v>22.354733927748921</v>
      </c>
      <c r="H68" s="5">
        <v>6.9643588818319886</v>
      </c>
      <c r="I68" s="5">
        <v>0.96279860703763209</v>
      </c>
      <c r="J68" s="5">
        <v>0.22777526339322668</v>
      </c>
      <c r="K68" s="5">
        <v>1.0523561770831846</v>
      </c>
      <c r="L68" s="5">
        <v>0.11850254751503597</v>
      </c>
      <c r="M68" s="5">
        <v>2.773044123753865</v>
      </c>
      <c r="N68" s="5">
        <v>3.3808455768450276</v>
      </c>
      <c r="O68" s="5">
        <v>1.9588904758184229</v>
      </c>
      <c r="P68" s="5">
        <v>7.9324517406798032</v>
      </c>
      <c r="Q68" s="5">
        <v>105.74501915716111</v>
      </c>
    </row>
    <row r="69" spans="1:17" x14ac:dyDescent="0.25">
      <c r="A69" s="4" t="s">
        <v>36</v>
      </c>
      <c r="B69" s="5">
        <v>41.448123546062973</v>
      </c>
      <c r="C69" s="5">
        <v>0.81479482460320396</v>
      </c>
      <c r="D69" s="5">
        <v>0.43469030443831824</v>
      </c>
      <c r="E69" s="5">
        <v>8.9238249934504381</v>
      </c>
      <c r="F69" s="5">
        <v>0.13618913375199346</v>
      </c>
      <c r="G69" s="5">
        <v>2.5142605764165782</v>
      </c>
      <c r="H69" s="5">
        <v>5.4432076680459538</v>
      </c>
      <c r="I69" s="5">
        <v>0.18503055067947172</v>
      </c>
      <c r="J69" s="5">
        <v>0.18152464742303251</v>
      </c>
      <c r="K69" s="5">
        <v>2.1198060719890064</v>
      </c>
      <c r="L69" s="5">
        <v>6.5018558273773994E-2</v>
      </c>
      <c r="M69" s="5">
        <v>0.19796865105311728</v>
      </c>
      <c r="N69" s="5">
        <v>0.52969527294013652</v>
      </c>
      <c r="O69" s="5">
        <v>0.53726651025588901</v>
      </c>
      <c r="P69" s="5">
        <v>1.5073171622405395</v>
      </c>
      <c r="Q69" s="5">
        <v>57.54868171117851</v>
      </c>
    </row>
    <row r="70" spans="1:17" x14ac:dyDescent="0.25">
      <c r="A70" s="4" t="s">
        <v>37</v>
      </c>
      <c r="B70" s="5">
        <v>57.134516666732722</v>
      </c>
      <c r="C70" s="5">
        <v>1.1756844594265368</v>
      </c>
      <c r="D70" s="5">
        <v>1.4337974271598233</v>
      </c>
      <c r="E70" s="5">
        <v>11.353221512241724</v>
      </c>
      <c r="F70" s="5">
        <v>0.15008558433650868</v>
      </c>
      <c r="G70" s="5">
        <v>3.3311862228780944</v>
      </c>
      <c r="H70" s="5">
        <v>16.229358622195129</v>
      </c>
      <c r="I70" s="5">
        <v>0.21596994371777323</v>
      </c>
      <c r="J70" s="5">
        <v>0.22620648541789337</v>
      </c>
      <c r="K70" s="5">
        <v>2.5095959957987648</v>
      </c>
      <c r="L70" s="5">
        <v>0.11963911145934956</v>
      </c>
      <c r="M70" s="5">
        <v>1.0920866249745609</v>
      </c>
      <c r="N70" s="5">
        <v>2.2181077656279653</v>
      </c>
      <c r="O70" s="5">
        <v>1.1861138538137372</v>
      </c>
      <c r="P70" s="5">
        <v>1.8799492555272963</v>
      </c>
      <c r="Q70" s="5">
        <v>96.970960843187513</v>
      </c>
    </row>
    <row r="71" spans="1:17" x14ac:dyDescent="0.25">
      <c r="A71" s="4" t="s">
        <v>38</v>
      </c>
      <c r="B71" s="5">
        <v>15.375992101681804</v>
      </c>
      <c r="C71" s="5">
        <v>0.62443955993524347</v>
      </c>
      <c r="D71" s="5">
        <v>0.49724560816790681</v>
      </c>
      <c r="E71" s="5">
        <v>5.0195987987998469</v>
      </c>
      <c r="F71" s="5">
        <v>6.7123966402158994E-2</v>
      </c>
      <c r="G71" s="5">
        <v>8.0893635980348151</v>
      </c>
      <c r="H71" s="5">
        <v>6.9643052091301509</v>
      </c>
      <c r="I71" s="5">
        <v>1.3541275451284394</v>
      </c>
      <c r="J71" s="5">
        <v>0.21420406999640904</v>
      </c>
      <c r="K71" s="5">
        <v>1.236418566234277</v>
      </c>
      <c r="L71" s="5">
        <v>4.3486288686490349E-2</v>
      </c>
      <c r="M71" s="5">
        <v>0.36813637925694037</v>
      </c>
      <c r="N71" s="5">
        <v>0.4575893421254883</v>
      </c>
      <c r="O71" s="5">
        <v>0.49667714294131499</v>
      </c>
      <c r="P71" s="5">
        <v>2.6850136346675</v>
      </c>
      <c r="Q71" s="5">
        <v>11.900106637013149</v>
      </c>
    </row>
    <row r="72" spans="1:17" x14ac:dyDescent="0.25">
      <c r="A72" s="4" t="s">
        <v>39</v>
      </c>
      <c r="B72" s="5">
        <v>8.1635462259372567</v>
      </c>
      <c r="C72" s="5">
        <v>0.19969633967470485</v>
      </c>
      <c r="D72" s="5">
        <v>6.9065143976926295</v>
      </c>
      <c r="E72" s="5">
        <v>2.5930459774477312</v>
      </c>
      <c r="F72" s="5">
        <v>2.5245355339937318E-2</v>
      </c>
      <c r="G72" s="5">
        <v>0.60935096747408646</v>
      </c>
      <c r="H72" s="5">
        <v>7.4463809849059706</v>
      </c>
      <c r="I72" s="5">
        <v>3.5832411772233765E-2</v>
      </c>
      <c r="J72" s="5">
        <v>2.9077015412275753E-2</v>
      </c>
      <c r="K72" s="5">
        <v>0.52824142972997623</v>
      </c>
      <c r="L72" s="5">
        <v>1.405224933531018E-2</v>
      </c>
      <c r="M72" s="5">
        <v>0.46658472093501036</v>
      </c>
      <c r="N72" s="5">
        <v>0.64615180634091796</v>
      </c>
      <c r="O72" s="5">
        <v>0.27241651789621107</v>
      </c>
      <c r="P72" s="5">
        <v>0.26707145344487437</v>
      </c>
      <c r="Q72" s="5">
        <v>21.058003872598928</v>
      </c>
    </row>
    <row r="73" spans="1:17" x14ac:dyDescent="0.25">
      <c r="A73" s="4" t="s">
        <v>40</v>
      </c>
      <c r="B73" s="5">
        <v>36.528711011507582</v>
      </c>
      <c r="C73" s="5">
        <v>0.6891041213464576</v>
      </c>
      <c r="D73" s="5">
        <v>0.29494983356335841</v>
      </c>
      <c r="E73" s="5">
        <v>5.1756671191538022</v>
      </c>
      <c r="F73" s="5">
        <v>6.7169372160636787E-2</v>
      </c>
      <c r="G73" s="5">
        <v>2.8437125448565794</v>
      </c>
      <c r="H73" s="5">
        <v>4.5112186052079561</v>
      </c>
      <c r="I73" s="5">
        <v>0.29881445801570827</v>
      </c>
      <c r="J73" s="5">
        <v>0.12279276772513298</v>
      </c>
      <c r="K73" s="5">
        <v>1.3359036520915284</v>
      </c>
      <c r="L73" s="5">
        <v>7.9711138288381653E-2</v>
      </c>
      <c r="M73" s="5">
        <v>0.26911898080126723</v>
      </c>
      <c r="N73" s="5">
        <v>0.82790430036100604</v>
      </c>
      <c r="O73" s="5">
        <v>0.90010798695283301</v>
      </c>
      <c r="P73" s="5">
        <v>2.9032124570311475</v>
      </c>
      <c r="Q73" s="5">
        <v>57.568256611654505</v>
      </c>
    </row>
    <row r="74" spans="1:17" x14ac:dyDescent="0.25">
      <c r="A74" s="4" t="s">
        <v>41</v>
      </c>
      <c r="B74" s="5">
        <v>17.767866087319103</v>
      </c>
      <c r="C74" s="5">
        <v>0.19039061114545175</v>
      </c>
      <c r="D74" s="5">
        <v>0.53152404722617741</v>
      </c>
      <c r="E74" s="5">
        <v>2.0988438638278981</v>
      </c>
      <c r="F74" s="5">
        <v>5.1935038274657959E-2</v>
      </c>
      <c r="G74" s="5">
        <v>0.86674026012912209</v>
      </c>
      <c r="H74" s="5">
        <v>5.2925355795130642</v>
      </c>
      <c r="I74" s="5">
        <v>6.8461460929205464E-2</v>
      </c>
      <c r="J74" s="5">
        <v>6.8182618333567452E-2</v>
      </c>
      <c r="K74" s="5">
        <v>0.33557665616863297</v>
      </c>
      <c r="L74" s="5">
        <v>3.0540678044755257E-2</v>
      </c>
      <c r="M74" s="5">
        <v>0.23556092705549536</v>
      </c>
      <c r="N74" s="5">
        <v>0.43083289572997407</v>
      </c>
      <c r="O74" s="5">
        <v>0.19360679176393203</v>
      </c>
      <c r="P74" s="5">
        <v>0.64985362898132404</v>
      </c>
      <c r="Q74" s="5">
        <v>19.588866659957795</v>
      </c>
    </row>
    <row r="75" spans="1:17" x14ac:dyDescent="0.25">
      <c r="A75" s="4" t="s">
        <v>42</v>
      </c>
      <c r="B75" s="5">
        <v>16.373704126071146</v>
      </c>
      <c r="C75" s="5">
        <v>9.6077170562352682E-2</v>
      </c>
      <c r="D75" s="5">
        <v>0.52489278651661087</v>
      </c>
      <c r="E75" s="5">
        <v>1.9636713250187736</v>
      </c>
      <c r="F75" s="5">
        <v>3.2954939226962743E-2</v>
      </c>
      <c r="G75" s="5">
        <v>0.54095048909336862</v>
      </c>
      <c r="H75" s="5">
        <v>5.3822283549727379</v>
      </c>
      <c r="I75" s="5">
        <v>5.6375706301122874E-2</v>
      </c>
      <c r="J75" s="5">
        <v>5.8178683159252696E-2</v>
      </c>
      <c r="K75" s="5">
        <v>0.18206582446240246</v>
      </c>
      <c r="L75" s="5">
        <v>1.28638483860758E-2</v>
      </c>
      <c r="M75" s="5">
        <v>0.22386345774917255</v>
      </c>
      <c r="N75" s="5">
        <v>0.39259837717584573</v>
      </c>
      <c r="O75" s="5">
        <v>7.5963579723934832E-2</v>
      </c>
      <c r="P75" s="5">
        <v>0.49823730935665439</v>
      </c>
      <c r="Q75" s="5">
        <v>14.083453646597105</v>
      </c>
    </row>
    <row r="76" spans="1:17" x14ac:dyDescent="0.25">
      <c r="A76" s="4" t="s">
        <v>43</v>
      </c>
      <c r="B76" s="5">
        <v>28.527221966486184</v>
      </c>
      <c r="C76" s="5">
        <v>0.5058049079670045</v>
      </c>
      <c r="D76" s="5">
        <v>0.82162591404059448</v>
      </c>
      <c r="E76" s="5">
        <v>3.5159751012926534</v>
      </c>
      <c r="F76" s="5">
        <v>5.1480242946360839E-2</v>
      </c>
      <c r="G76" s="5">
        <v>2.1073782034928623</v>
      </c>
      <c r="H76" s="5">
        <v>7.7235019442178254</v>
      </c>
      <c r="I76" s="5">
        <v>0.15972677786849196</v>
      </c>
      <c r="J76" s="5">
        <v>0.15591751213838007</v>
      </c>
      <c r="K76" s="5">
        <v>0.77659552300678225</v>
      </c>
      <c r="L76" s="5">
        <v>6.5944895282055022E-2</v>
      </c>
      <c r="M76" s="5">
        <v>0.23355358993551048</v>
      </c>
      <c r="N76" s="5">
        <v>0.83602547255258064</v>
      </c>
      <c r="O76" s="5">
        <v>0.55198816007644547</v>
      </c>
      <c r="P76" s="5">
        <v>1.2068865018518411</v>
      </c>
      <c r="Q76" s="5">
        <v>42.944330486487722</v>
      </c>
    </row>
    <row r="77" spans="1:17" x14ac:dyDescent="0.25">
      <c r="A77" s="4" t="s">
        <v>44</v>
      </c>
      <c r="B77" s="5">
        <v>20.801130636155889</v>
      </c>
      <c r="C77" s="5">
        <v>0.25026031328810616</v>
      </c>
      <c r="D77" s="5">
        <v>0.8704845096786793</v>
      </c>
      <c r="E77" s="5">
        <v>3.9624351967751728</v>
      </c>
      <c r="F77" s="5">
        <v>7.3069308691141116E-2</v>
      </c>
      <c r="G77" s="5">
        <v>0.94987788437101672</v>
      </c>
      <c r="H77" s="5">
        <v>8.5173325259683761</v>
      </c>
      <c r="I77" s="5">
        <v>6.8913932075329004E-2</v>
      </c>
      <c r="J77" s="5">
        <v>6.6941940944048123E-2</v>
      </c>
      <c r="K77" s="5">
        <v>0.34480811126530142</v>
      </c>
      <c r="L77" s="5">
        <v>2.690033628590862E-2</v>
      </c>
      <c r="M77" s="5">
        <v>0.41348709979123927</v>
      </c>
      <c r="N77" s="5">
        <v>0.65189518019222348</v>
      </c>
      <c r="O77" s="5">
        <v>0.25062780453203953</v>
      </c>
      <c r="P77" s="5">
        <v>0.72686644067062578</v>
      </c>
      <c r="Q77" s="5">
        <v>22.461151090977289</v>
      </c>
    </row>
    <row r="78" spans="1:17" x14ac:dyDescent="0.25">
      <c r="A78" s="4" t="s">
        <v>45</v>
      </c>
      <c r="B78" s="5">
        <v>35.402029988569815</v>
      </c>
      <c r="C78" s="5">
        <v>0.7883438834460198</v>
      </c>
      <c r="D78" s="5">
        <v>0.59438354736805965</v>
      </c>
      <c r="E78" s="5">
        <v>6.0662245725302562</v>
      </c>
      <c r="F78" s="5">
        <v>1.6414019109307391E-2</v>
      </c>
      <c r="G78" s="5">
        <v>8.9314189719005217</v>
      </c>
      <c r="H78" s="5">
        <v>2.8358271447436438</v>
      </c>
      <c r="I78" s="5">
        <v>0.47666176148488704</v>
      </c>
      <c r="J78" s="5">
        <v>0.23321555328923738</v>
      </c>
      <c r="K78" s="5">
        <v>1.5567205313479016</v>
      </c>
      <c r="L78" s="5">
        <v>7.3810406781113447E-2</v>
      </c>
      <c r="M78" s="5">
        <v>0.15843088928366175</v>
      </c>
      <c r="N78" s="5">
        <v>0.54148255202715301</v>
      </c>
      <c r="O78" s="5">
        <v>0.86278454744528676</v>
      </c>
      <c r="P78" s="5">
        <v>3.8346209405155571</v>
      </c>
      <c r="Q78" s="5">
        <v>60.026129299410485</v>
      </c>
    </row>
    <row r="79" spans="1:17" x14ac:dyDescent="0.25">
      <c r="A79" s="4" t="s">
        <v>46</v>
      </c>
      <c r="B79" s="5">
        <v>6.4042656381374004</v>
      </c>
      <c r="C79" s="5">
        <v>8.4918588437323514E-2</v>
      </c>
      <c r="D79" s="5">
        <v>0.31064795356691766</v>
      </c>
      <c r="E79" s="5">
        <v>1.1828364629511734</v>
      </c>
      <c r="F79" s="5">
        <v>5.7170078067522176E-3</v>
      </c>
      <c r="G79" s="5">
        <v>0.25379524447172414</v>
      </c>
      <c r="H79" s="5">
        <v>3.0956171839013074</v>
      </c>
      <c r="I79" s="5">
        <v>3.0782412126513409E-2</v>
      </c>
      <c r="J79" s="5">
        <v>2.6777173919651936E-2</v>
      </c>
      <c r="K79" s="5">
        <v>0.19803047633516366</v>
      </c>
      <c r="L79" s="5">
        <v>8.428185786450269E-3</v>
      </c>
      <c r="M79" s="5">
        <v>0.19652256510310953</v>
      </c>
      <c r="N79" s="5">
        <v>0.29222213884364928</v>
      </c>
      <c r="O79" s="5">
        <v>9.1701566196667847E-2</v>
      </c>
      <c r="P79" s="5">
        <v>0.20692643402544644</v>
      </c>
      <c r="Q79" s="5">
        <v>5.4115932961592277</v>
      </c>
    </row>
    <row r="80" spans="1:17" x14ac:dyDescent="0.25">
      <c r="A80" s="4" t="s">
        <v>47</v>
      </c>
      <c r="B80" s="5">
        <v>7.6398837183225679</v>
      </c>
      <c r="C80" s="5">
        <v>0.1395044747045904</v>
      </c>
      <c r="D80" s="5">
        <v>0.36035154533119451</v>
      </c>
      <c r="E80" s="5">
        <v>2.6006392034019021</v>
      </c>
      <c r="F80" s="5">
        <v>1.3338289553146662E-2</v>
      </c>
      <c r="G80" s="5">
        <v>0.46515262506316274</v>
      </c>
      <c r="H80" s="5">
        <v>3.7868711364502814</v>
      </c>
      <c r="I80" s="5">
        <v>4.9448978457634657E-2</v>
      </c>
      <c r="J80" s="5">
        <v>4.3925391411467299E-2</v>
      </c>
      <c r="K80" s="5">
        <v>0.24932881627453995</v>
      </c>
      <c r="L80" s="5">
        <v>1.0053212463834569E-2</v>
      </c>
      <c r="M80" s="5">
        <v>0.26138033231570956</v>
      </c>
      <c r="N80" s="5">
        <v>0.34556433632656408</v>
      </c>
      <c r="O80" s="5">
        <v>0.11987496835832485</v>
      </c>
      <c r="P80" s="5">
        <v>0.33134298053737027</v>
      </c>
      <c r="Q80" s="5">
        <v>9.866926645777351</v>
      </c>
    </row>
    <row r="81" spans="1:17" x14ac:dyDescent="0.25">
      <c r="A81" s="4" t="s">
        <v>48</v>
      </c>
      <c r="B81" s="5">
        <v>5.1507649035134788</v>
      </c>
      <c r="C81" s="5">
        <v>0.15703992195447022</v>
      </c>
      <c r="D81" s="5">
        <v>0.21059062135165627</v>
      </c>
      <c r="E81" s="5">
        <v>1.0377449682768822</v>
      </c>
      <c r="F81" s="5">
        <v>1.1955461467885196E-2</v>
      </c>
      <c r="G81" s="5">
        <v>0.35497138587970617</v>
      </c>
      <c r="H81" s="5">
        <v>2.2098906717379503</v>
      </c>
      <c r="I81" s="5">
        <v>3.4408316606809528E-2</v>
      </c>
      <c r="J81" s="5">
        <v>2.9885445959614506E-2</v>
      </c>
      <c r="K81" s="5">
        <v>0.10651832562473308</v>
      </c>
      <c r="L81" s="5">
        <v>1.215630386610651E-2</v>
      </c>
      <c r="M81" s="5">
        <v>6.759493809430317E-2</v>
      </c>
      <c r="N81" s="5">
        <v>0.22895198728364077</v>
      </c>
      <c r="O81" s="5">
        <v>9.5129407044255404E-2</v>
      </c>
      <c r="P81" s="5">
        <v>0.26505809531228081</v>
      </c>
      <c r="Q81" s="5">
        <v>6.4861482619647708</v>
      </c>
    </row>
    <row r="82" spans="1:17" x14ac:dyDescent="0.25">
      <c r="A82" s="4" t="s">
        <v>49</v>
      </c>
      <c r="B82" s="5">
        <v>8.5473805148314348</v>
      </c>
      <c r="C82" s="5">
        <v>0.28339007425941631</v>
      </c>
      <c r="D82" s="5">
        <v>0.79811903426778852</v>
      </c>
      <c r="E82" s="5">
        <v>2.2357804570128024</v>
      </c>
      <c r="F82" s="5">
        <v>2.4506862417639611E-2</v>
      </c>
      <c r="G82" s="5">
        <v>0.61180659632803536</v>
      </c>
      <c r="H82" s="5">
        <v>6.9630059794963941</v>
      </c>
      <c r="I82" s="5">
        <v>5.1222853481020993E-2</v>
      </c>
      <c r="J82" s="5">
        <v>4.8571203071627281E-2</v>
      </c>
      <c r="K82" s="5">
        <v>0.4075355801552315</v>
      </c>
      <c r="L82" s="5">
        <v>2.0655117390634182E-2</v>
      </c>
      <c r="M82" s="5">
        <v>0.35559646409706452</v>
      </c>
      <c r="N82" s="5">
        <v>0.70186857235765066</v>
      </c>
      <c r="O82" s="5">
        <v>0.27910099201597627</v>
      </c>
      <c r="P82" s="5">
        <v>0.35199277520607553</v>
      </c>
      <c r="Q82" s="5">
        <v>15.870822187168146</v>
      </c>
    </row>
    <row r="83" spans="1:17" x14ac:dyDescent="0.25">
      <c r="A83" s="4" t="s">
        <v>50</v>
      </c>
      <c r="B83" s="5">
        <v>50.615666155082486</v>
      </c>
      <c r="C83" s="5">
        <v>0.69338002802551846</v>
      </c>
      <c r="D83" s="5">
        <v>0.38951949833990102</v>
      </c>
      <c r="E83" s="5">
        <v>6.4232103184175662</v>
      </c>
      <c r="F83" s="5">
        <v>4.1513307899980263E-2</v>
      </c>
      <c r="G83" s="5">
        <v>2.8921881394982458</v>
      </c>
      <c r="H83" s="5">
        <v>4.1473835662601806</v>
      </c>
      <c r="I83" s="5">
        <v>0.21178104277339907</v>
      </c>
      <c r="J83" s="5">
        <v>0.19968537750802234</v>
      </c>
      <c r="K83" s="5">
        <v>1.3290061766526531</v>
      </c>
      <c r="L83" s="5">
        <v>8.1485137348228737E-2</v>
      </c>
      <c r="M83" s="5">
        <v>0.22771253852763432</v>
      </c>
      <c r="N83" s="5">
        <v>0.72128347994634612</v>
      </c>
      <c r="O83" s="5">
        <v>0.70182913599855601</v>
      </c>
      <c r="P83" s="5">
        <v>1.7514278328115325</v>
      </c>
      <c r="Q83" s="5">
        <v>70.393154487563237</v>
      </c>
    </row>
    <row r="84" spans="1:17" x14ac:dyDescent="0.25">
      <c r="A84" s="4" t="s">
        <v>51</v>
      </c>
      <c r="B84" s="5">
        <v>10.074410946698174</v>
      </c>
      <c r="C84" s="5">
        <v>2.3992469818082524E-2</v>
      </c>
      <c r="D84" s="5">
        <v>0.65510971106810945</v>
      </c>
      <c r="E84" s="5">
        <v>1.9294806245978795</v>
      </c>
      <c r="F84" s="5">
        <v>2.1009279130251277E-2</v>
      </c>
      <c r="G84" s="5">
        <v>0.50786892269388539</v>
      </c>
      <c r="H84" s="5">
        <v>3.7431451333057746</v>
      </c>
      <c r="I84" s="5">
        <v>3.744879907077385E-2</v>
      </c>
      <c r="J84" s="5">
        <v>5.8769832250853186E-2</v>
      </c>
      <c r="K84" s="5">
        <v>0.43540808880198328</v>
      </c>
      <c r="L84" s="5">
        <v>4.5680075343232998E-2</v>
      </c>
      <c r="M84" s="5">
        <v>0.96171740641502856</v>
      </c>
      <c r="N84" s="5">
        <v>2.1115893165894235</v>
      </c>
      <c r="O84" s="5">
        <v>0.39196700802531603</v>
      </c>
      <c r="P84" s="5">
        <v>0.36576664205763032</v>
      </c>
      <c r="Q84" s="5">
        <v>6.6943356713326283</v>
      </c>
    </row>
    <row r="85" spans="1:17" x14ac:dyDescent="0.25">
      <c r="A85" s="4" t="s">
        <v>52</v>
      </c>
      <c r="B85" s="5">
        <v>18.102460646211995</v>
      </c>
      <c r="C85" s="5">
        <v>0.19963856612717265</v>
      </c>
      <c r="D85" s="5">
        <v>0.67787779093004408</v>
      </c>
      <c r="E85" s="5">
        <v>4.8342290678581161</v>
      </c>
      <c r="F85" s="5">
        <v>4.0452760564358391E-2</v>
      </c>
      <c r="G85" s="5">
        <v>0.8756582417357609</v>
      </c>
      <c r="H85" s="5">
        <v>6.7385746122715222</v>
      </c>
      <c r="I85" s="5">
        <v>8.3963750493027706E-2</v>
      </c>
      <c r="J85" s="5">
        <v>9.0156790824338987E-2</v>
      </c>
      <c r="K85" s="5">
        <v>0.47539952907158084</v>
      </c>
      <c r="L85" s="5">
        <v>2.4939319230977024E-2</v>
      </c>
      <c r="M85" s="5">
        <v>0.23793532532376888</v>
      </c>
      <c r="N85" s="5">
        <v>0.63103446771529337</v>
      </c>
      <c r="O85" s="5">
        <v>0.24586656531607581</v>
      </c>
      <c r="P85" s="5">
        <v>0.67547274042191185</v>
      </c>
      <c r="Q85" s="5">
        <v>24.911721981255663</v>
      </c>
    </row>
    <row r="86" spans="1:17" x14ac:dyDescent="0.25">
      <c r="A86" s="4" t="s">
        <v>53</v>
      </c>
      <c r="B86" s="5">
        <v>13.69535252641667</v>
      </c>
      <c r="C86" s="5">
        <v>0.40244449252220044</v>
      </c>
      <c r="D86" s="5">
        <v>0.62066591929974302</v>
      </c>
      <c r="E86" s="5">
        <v>3.0727741438903626</v>
      </c>
      <c r="F86" s="5">
        <v>9.1480462246191149E-2</v>
      </c>
      <c r="G86" s="5">
        <v>0.82227302138752223</v>
      </c>
      <c r="H86" s="5">
        <v>6.303863224062054</v>
      </c>
      <c r="I86" s="5">
        <v>4.9807415041668655E-2</v>
      </c>
      <c r="J86" s="5">
        <v>5.2564094958128992E-2</v>
      </c>
      <c r="K86" s="5">
        <v>0.66317687305296547</v>
      </c>
      <c r="L86" s="5">
        <v>3.5200870513967149E-2</v>
      </c>
      <c r="M86" s="5">
        <v>0.31263695189489143</v>
      </c>
      <c r="N86" s="5">
        <v>0.6996976261314245</v>
      </c>
      <c r="O86" s="5">
        <v>0.38445762544954748</v>
      </c>
      <c r="P86" s="5">
        <v>0.41757706284294799</v>
      </c>
      <c r="Q86" s="5">
        <v>25.721154822933912</v>
      </c>
    </row>
    <row r="87" spans="1:17" x14ac:dyDescent="0.25">
      <c r="A87" s="4" t="s">
        <v>54</v>
      </c>
      <c r="B87" s="5">
        <v>9.0065204903180014</v>
      </c>
      <c r="C87" s="5">
        <v>0.29940770793113575</v>
      </c>
      <c r="D87" s="5">
        <v>0.71294253417449915</v>
      </c>
      <c r="E87" s="5">
        <v>1.3817950113159441</v>
      </c>
      <c r="F87" s="5">
        <v>1.9867248113078474E-2</v>
      </c>
      <c r="G87" s="5">
        <v>0.52725050292977282</v>
      </c>
      <c r="H87" s="5">
        <v>6.010162721730083</v>
      </c>
      <c r="I87" s="5">
        <v>2.0308300312102366E-2</v>
      </c>
      <c r="J87" s="5">
        <v>2.0448851077526337E-2</v>
      </c>
      <c r="K87" s="5">
        <v>0.54485694183447009</v>
      </c>
      <c r="L87" s="5">
        <v>1.2772978104251939E-2</v>
      </c>
      <c r="M87" s="5">
        <v>0.24006262272091247</v>
      </c>
      <c r="N87" s="5">
        <v>0.59345175019647778</v>
      </c>
      <c r="O87" s="5">
        <v>0.23677598333819497</v>
      </c>
      <c r="P87" s="5">
        <v>0.22642162855349923</v>
      </c>
      <c r="Q87" s="5">
        <v>15.440475093658319</v>
      </c>
    </row>
    <row r="88" spans="1:17" x14ac:dyDescent="0.25">
      <c r="A88" s="4" t="s">
        <v>55</v>
      </c>
      <c r="B88" s="5">
        <v>34.325220856770017</v>
      </c>
      <c r="C88" s="5">
        <v>0.44822703270025349</v>
      </c>
      <c r="D88" s="5">
        <v>0.62102378571756667</v>
      </c>
      <c r="E88" s="5">
        <v>5.6658423678040064</v>
      </c>
      <c r="F88" s="5">
        <v>6.3024939653452197E-2</v>
      </c>
      <c r="G88" s="5">
        <v>1.6509577429843114</v>
      </c>
      <c r="H88" s="5">
        <v>4.9502937396641791</v>
      </c>
      <c r="I88" s="5">
        <v>0.13098295475210642</v>
      </c>
      <c r="J88" s="5">
        <v>0.12074217811761812</v>
      </c>
      <c r="K88" s="5">
        <v>0.67534746165883164</v>
      </c>
      <c r="L88" s="5">
        <v>6.1170334109419057E-2</v>
      </c>
      <c r="M88" s="5">
        <v>0.18620802040971429</v>
      </c>
      <c r="N88" s="5">
        <v>0.42525913968417101</v>
      </c>
      <c r="O88" s="5">
        <v>0.4492409698591166</v>
      </c>
      <c r="P88" s="5">
        <v>1.1768862937932327</v>
      </c>
      <c r="Q88" s="5">
        <v>44.580792578755975</v>
      </c>
    </row>
    <row r="89" spans="1:17" x14ac:dyDescent="0.25">
      <c r="A89" s="4" t="s">
        <v>56</v>
      </c>
      <c r="B89" s="5">
        <v>10.448551619989866</v>
      </c>
      <c r="C89" s="5">
        <v>0.37881820692973356</v>
      </c>
      <c r="D89" s="5">
        <v>0.42585528473747691</v>
      </c>
      <c r="E89" s="5">
        <v>3.0394129366900993</v>
      </c>
      <c r="F89" s="5">
        <v>2.0653431524199212E-2</v>
      </c>
      <c r="G89" s="5">
        <v>0.62199126548770833</v>
      </c>
      <c r="H89" s="5">
        <v>3.0132020957470469</v>
      </c>
      <c r="I89" s="5">
        <v>5.4336543440257276E-2</v>
      </c>
      <c r="J89" s="5">
        <v>5.4317874582734779E-2</v>
      </c>
      <c r="K89" s="5">
        <v>0.44405150167224006</v>
      </c>
      <c r="L89" s="5">
        <v>2.362160142945913E-2</v>
      </c>
      <c r="M89" s="5">
        <v>0.13582692427111334</v>
      </c>
      <c r="N89" s="5">
        <v>0.37295116049187954</v>
      </c>
      <c r="O89" s="5">
        <v>0.19984086327654602</v>
      </c>
      <c r="P89" s="5">
        <v>0.4292389455683373</v>
      </c>
      <c r="Q89" s="5">
        <v>18.65827599677856</v>
      </c>
    </row>
    <row r="90" spans="1:17" x14ac:dyDescent="0.25">
      <c r="A90" s="4" t="s">
        <v>57</v>
      </c>
      <c r="B90" s="5">
        <v>7.7620272096866749</v>
      </c>
      <c r="C90" s="5">
        <v>0.29334538581569669</v>
      </c>
      <c r="D90" s="5">
        <v>0.39920964135583387</v>
      </c>
      <c r="E90" s="5">
        <v>1.1846278073943159</v>
      </c>
      <c r="F90" s="5">
        <v>2.551573247170074E-2</v>
      </c>
      <c r="G90" s="5">
        <v>0.29777486364073319</v>
      </c>
      <c r="H90" s="5">
        <v>3.1735979169068962</v>
      </c>
      <c r="I90" s="5">
        <v>3.2422185288268811E-2</v>
      </c>
      <c r="J90" s="5">
        <v>2.7185299626222268E-2</v>
      </c>
      <c r="K90" s="5">
        <v>0.17297881505061682</v>
      </c>
      <c r="L90" s="5">
        <v>6.8051945622990984E-3</v>
      </c>
      <c r="M90" s="5">
        <v>0.10017714108186603</v>
      </c>
      <c r="N90" s="5">
        <v>0.21110781965639602</v>
      </c>
      <c r="O90" s="5">
        <v>6.235984972447263E-2</v>
      </c>
      <c r="P90" s="5">
        <v>0.25166641404980544</v>
      </c>
      <c r="Q90" s="5">
        <v>7.9145403234647063</v>
      </c>
    </row>
    <row r="91" spans="1:17" x14ac:dyDescent="0.25">
      <c r="A91" s="4" t="s">
        <v>58</v>
      </c>
      <c r="B91" s="5">
        <v>19.477277003019118</v>
      </c>
      <c r="C91" s="5">
        <v>0.84564545936884017</v>
      </c>
      <c r="D91" s="5">
        <v>0.39818863887188793</v>
      </c>
      <c r="E91" s="5">
        <v>4.1544616455280927</v>
      </c>
      <c r="F91" s="5">
        <v>4.3639452694001955E-2</v>
      </c>
      <c r="G91" s="5">
        <v>1.3442672932340218</v>
      </c>
      <c r="H91" s="5">
        <v>3.6297084680758567</v>
      </c>
      <c r="I91" s="5">
        <v>0.10780294696971383</v>
      </c>
      <c r="J91" s="5">
        <v>9.323364776093479E-2</v>
      </c>
      <c r="K91" s="5">
        <v>0.59179198296699798</v>
      </c>
      <c r="L91" s="5">
        <v>3.5392994232351885E-2</v>
      </c>
      <c r="M91" s="5">
        <v>0.18010384628334736</v>
      </c>
      <c r="N91" s="5">
        <v>0.35562369934816568</v>
      </c>
      <c r="O91" s="5">
        <v>0.26287421964021984</v>
      </c>
      <c r="P91" s="5">
        <v>0.8008930183164944</v>
      </c>
      <c r="Q91" s="5">
        <v>26.75406657736114</v>
      </c>
    </row>
    <row r="92" spans="1:17" x14ac:dyDescent="0.25">
      <c r="A92" s="4" t="s">
        <v>59</v>
      </c>
      <c r="B92" s="5">
        <v>10.857791001932483</v>
      </c>
      <c r="C92" s="5">
        <v>5.8737872310212796E-2</v>
      </c>
      <c r="D92" s="5">
        <v>0.36894210423719415</v>
      </c>
      <c r="E92" s="5">
        <v>2.2782174560963382</v>
      </c>
      <c r="F92" s="5">
        <v>1.6522930160471461E-2</v>
      </c>
      <c r="G92" s="5">
        <v>0.45343638778578726</v>
      </c>
      <c r="H92" s="5">
        <v>2.8781323899792195</v>
      </c>
      <c r="I92" s="5">
        <v>2.6235598690004004E-2</v>
      </c>
      <c r="J92" s="5">
        <v>2.4427377725440656E-2</v>
      </c>
      <c r="K92" s="5">
        <v>0.21353579720186594</v>
      </c>
      <c r="L92" s="5">
        <v>9.6195322872893417E-3</v>
      </c>
      <c r="M92" s="5">
        <v>5.6182861898391341E-2</v>
      </c>
      <c r="N92" s="5">
        <v>0.23241368127672626</v>
      </c>
      <c r="O92" s="5">
        <v>0.1101643602421102</v>
      </c>
      <c r="P92" s="5">
        <v>0.25166583736425613</v>
      </c>
      <c r="Q92" s="5">
        <v>12.687416690640516</v>
      </c>
    </row>
    <row r="93" spans="1:17" x14ac:dyDescent="0.25">
      <c r="A93" s="4" t="s">
        <v>60</v>
      </c>
      <c r="B93" s="5">
        <v>21.203132779345932</v>
      </c>
      <c r="C93" s="5">
        <v>0.13531947888767615</v>
      </c>
      <c r="D93" s="5">
        <v>0.35713331118293173</v>
      </c>
      <c r="E93" s="5">
        <v>1.9196503575342005</v>
      </c>
      <c r="F93" s="5">
        <v>6.1174401825022956E-2</v>
      </c>
      <c r="G93" s="5">
        <v>0.90048501027010197</v>
      </c>
      <c r="H93" s="5">
        <v>3.9934078152394723</v>
      </c>
      <c r="I93" s="5">
        <v>8.0661374573143804E-2</v>
      </c>
      <c r="J93" s="5">
        <v>8.523823346927574E-2</v>
      </c>
      <c r="K93" s="5">
        <v>0.66221783686684188</v>
      </c>
      <c r="L93" s="5">
        <v>3.1458395122787051E-2</v>
      </c>
      <c r="M93" s="5">
        <v>0.12318550519737159</v>
      </c>
      <c r="N93" s="5">
        <v>0.30212030249093075</v>
      </c>
      <c r="O93" s="5">
        <v>0.18951186567710707</v>
      </c>
      <c r="P93" s="5">
        <v>0.63267506160763709</v>
      </c>
      <c r="Q93" s="5">
        <v>23.130249484006157</v>
      </c>
    </row>
    <row r="94" spans="1:17" x14ac:dyDescent="0.25">
      <c r="A94" s="4" t="s">
        <v>61</v>
      </c>
      <c r="B94" s="5">
        <v>26.243208997089766</v>
      </c>
      <c r="C94" s="5">
        <v>0.65344373685243573</v>
      </c>
      <c r="D94" s="5">
        <v>0.58798921297128615</v>
      </c>
      <c r="E94" s="5">
        <v>6.3043159361765557</v>
      </c>
      <c r="F94" s="5">
        <v>7.2551634429064094E-2</v>
      </c>
      <c r="G94" s="5">
        <v>1.5950554863544313</v>
      </c>
      <c r="H94" s="5">
        <v>5.4087117719091307</v>
      </c>
      <c r="I94" s="5">
        <v>0.12420126450234235</v>
      </c>
      <c r="J94" s="5">
        <v>0.11886780647737703</v>
      </c>
      <c r="K94" s="5">
        <v>0.78396298255358332</v>
      </c>
      <c r="L94" s="5">
        <v>5.2972781789053965E-2</v>
      </c>
      <c r="M94" s="5">
        <v>0.23729179314733864</v>
      </c>
      <c r="N94" s="5">
        <v>0.68665351977190792</v>
      </c>
      <c r="O94" s="5">
        <v>0.43063816142935551</v>
      </c>
      <c r="P94" s="5">
        <v>1.0129319208911498</v>
      </c>
      <c r="Q94" s="5">
        <v>38.961065640031052</v>
      </c>
    </row>
    <row r="95" spans="1:17" x14ac:dyDescent="0.25">
      <c r="A95" s="4" t="s">
        <v>62</v>
      </c>
      <c r="B95" s="5">
        <v>17.355784212971606</v>
      </c>
      <c r="C95" s="5">
        <v>0.37574088661324373</v>
      </c>
      <c r="D95" s="5">
        <v>0.41471973172630822</v>
      </c>
      <c r="E95" s="5">
        <v>1.4568190817038711</v>
      </c>
      <c r="F95" s="5">
        <v>3.8541903721448965E-2</v>
      </c>
      <c r="G95" s="5">
        <v>0.98816167874934824</v>
      </c>
      <c r="H95" s="5">
        <v>4.161272750154505</v>
      </c>
      <c r="I95" s="5">
        <v>6.368259753906616E-2</v>
      </c>
      <c r="J95" s="5">
        <v>6.4836202292107736E-2</v>
      </c>
      <c r="K95" s="5">
        <v>0.29239308119242846</v>
      </c>
      <c r="L95" s="5">
        <v>2.3274149634638225E-2</v>
      </c>
      <c r="M95" s="5">
        <v>7.166925827624214E-2</v>
      </c>
      <c r="N95" s="5">
        <v>0.26885148054327207</v>
      </c>
      <c r="O95" s="5">
        <v>0.1944403495542468</v>
      </c>
      <c r="P95" s="5">
        <v>0.58065912083201998</v>
      </c>
      <c r="Q95" s="5">
        <v>22.806681237904854</v>
      </c>
    </row>
    <row r="96" spans="1:17" x14ac:dyDescent="0.25">
      <c r="A96" s="4" t="s">
        <v>63</v>
      </c>
      <c r="B96" s="5">
        <v>4.4812916340184277</v>
      </c>
      <c r="C96" s="5">
        <v>8.086693693444777E-2</v>
      </c>
      <c r="D96" s="5">
        <v>0.16487519422830524</v>
      </c>
      <c r="E96" s="5">
        <v>0.7222582522321761</v>
      </c>
      <c r="F96" s="5">
        <v>1.1074209490666374E-2</v>
      </c>
      <c r="G96" s="5">
        <v>0.13488577015027303</v>
      </c>
      <c r="H96" s="5">
        <v>1.3118756038108859</v>
      </c>
      <c r="I96" s="5">
        <v>1.6455198084770226E-2</v>
      </c>
      <c r="J96" s="5">
        <v>1.9144571523003636E-2</v>
      </c>
      <c r="K96" s="5">
        <v>0.16443825929151989</v>
      </c>
      <c r="L96" s="5">
        <v>9.762110586111962E-3</v>
      </c>
      <c r="M96" s="5">
        <v>5.4479234145636504E-2</v>
      </c>
      <c r="N96" s="5">
        <v>6.8619716112431811E-2</v>
      </c>
      <c r="O96" s="5">
        <v>3.7000169381154503E-2</v>
      </c>
      <c r="P96" s="5">
        <v>0.12386587228674571</v>
      </c>
      <c r="Q96" s="5">
        <v>4.0829363696949539</v>
      </c>
    </row>
    <row r="97" spans="1:17" x14ac:dyDescent="0.25">
      <c r="A97" s="4" t="s">
        <v>64</v>
      </c>
      <c r="B97" s="5">
        <v>10.741703461870928</v>
      </c>
      <c r="C97" s="5">
        <v>0.14645519621312722</v>
      </c>
      <c r="D97" s="5">
        <v>0.36356367169929649</v>
      </c>
      <c r="E97" s="5">
        <v>0.35779162492080757</v>
      </c>
      <c r="F97" s="5">
        <v>9.8878339549620907E-3</v>
      </c>
      <c r="G97" s="5">
        <v>0.38650795818993605</v>
      </c>
      <c r="H97" s="5">
        <v>3.24616685568621</v>
      </c>
      <c r="I97" s="5">
        <v>2.8907472885716802E-2</v>
      </c>
      <c r="J97" s="5">
        <v>3.0077293798077043E-2</v>
      </c>
      <c r="K97" s="5">
        <v>0.28862383359607136</v>
      </c>
      <c r="L97" s="5">
        <v>1.1852051296850645E-2</v>
      </c>
      <c r="M97" s="5">
        <v>7.6620560554489792E-2</v>
      </c>
      <c r="N97" s="5">
        <v>0.19885983577674859</v>
      </c>
      <c r="O97" s="5">
        <v>9.1269273228340358E-2</v>
      </c>
      <c r="P97" s="5">
        <v>0.25529465895994041</v>
      </c>
      <c r="Q97" s="5">
        <v>9.5435450110337161</v>
      </c>
    </row>
    <row r="98" spans="1:17" x14ac:dyDescent="0.25">
      <c r="A98" s="4" t="s">
        <v>65</v>
      </c>
      <c r="B98" s="5">
        <v>17.10699118608418</v>
      </c>
      <c r="C98" s="5">
        <v>0.42825700476654183</v>
      </c>
      <c r="D98" s="5">
        <v>0.31084015329880965</v>
      </c>
      <c r="E98" s="5">
        <v>2.574864496033515</v>
      </c>
      <c r="F98" s="5">
        <v>3.930983694564423E-2</v>
      </c>
      <c r="G98" s="5">
        <v>0.88994600913653676</v>
      </c>
      <c r="H98" s="5">
        <v>3.2133639427666805</v>
      </c>
      <c r="I98" s="5">
        <v>7.3449687685222129E-2</v>
      </c>
      <c r="J98" s="5">
        <v>7.4414407938520277E-2</v>
      </c>
      <c r="K98" s="5">
        <v>0.5235031972644324</v>
      </c>
      <c r="L98" s="5">
        <v>3.1758486775776903E-2</v>
      </c>
      <c r="M98" s="5">
        <v>0.20371294090784334</v>
      </c>
      <c r="N98" s="5">
        <v>0.41021278337731509</v>
      </c>
      <c r="O98" s="5">
        <v>0.26426856819811484</v>
      </c>
      <c r="P98" s="5">
        <v>0.59813778978885945</v>
      </c>
      <c r="Q98" s="5">
        <v>26.475704853438611</v>
      </c>
    </row>
    <row r="99" spans="1:17" x14ac:dyDescent="0.25">
      <c r="A99" s="4" t="s">
        <v>17</v>
      </c>
      <c r="B99" s="5">
        <v>18.875947579583045</v>
      </c>
      <c r="C99" s="5">
        <v>0.23300391549478677</v>
      </c>
      <c r="D99" s="5">
        <v>0.27727671233238788</v>
      </c>
      <c r="E99" s="5">
        <v>1.9118167466342566</v>
      </c>
      <c r="F99" s="5">
        <v>2.0672562565211099E-2</v>
      </c>
      <c r="G99" s="5">
        <v>0.85693880868496852</v>
      </c>
      <c r="H99" s="5">
        <v>2.0480385518078137</v>
      </c>
      <c r="I99" s="5">
        <v>6.7146260659391097E-2</v>
      </c>
      <c r="J99" s="5">
        <v>6.7986415533873787E-2</v>
      </c>
      <c r="K99" s="5">
        <v>0.41887550417739772</v>
      </c>
      <c r="L99" s="5">
        <v>2.2198709674743942E-2</v>
      </c>
      <c r="M99" s="5">
        <v>0.19458393123317344</v>
      </c>
      <c r="N99" s="5">
        <v>0.25582520945916165</v>
      </c>
      <c r="O99" s="5">
        <v>0.14609522189453877</v>
      </c>
      <c r="P99" s="5">
        <v>0.57998300277005377</v>
      </c>
      <c r="Q99" s="5">
        <v>21.201796893910277</v>
      </c>
    </row>
    <row r="101" spans="1:17" x14ac:dyDescent="0.25">
      <c r="A101" s="3" t="s">
        <v>19</v>
      </c>
    </row>
    <row r="102" spans="1:17" x14ac:dyDescent="0.25">
      <c r="A102" s="4" t="s">
        <v>66</v>
      </c>
      <c r="B102" s="7">
        <v>0.70425807414069563</v>
      </c>
      <c r="C102" s="7">
        <v>0.66211371350401738</v>
      </c>
      <c r="D102" s="7">
        <v>2.6772357950160799E-3</v>
      </c>
      <c r="E102" s="7">
        <v>1.0224943672431369E-2</v>
      </c>
      <c r="F102" s="7">
        <v>0.52776056049327025</v>
      </c>
      <c r="G102" s="7">
        <v>0.64649199107664046</v>
      </c>
      <c r="H102" s="7">
        <v>3.3745641840281802E-2</v>
      </c>
      <c r="I102" s="7">
        <v>0.75222673038903154</v>
      </c>
      <c r="J102" s="7">
        <v>0.64609780524311478</v>
      </c>
      <c r="K102" s="7">
        <v>6.1808399477432774E-2</v>
      </c>
      <c r="L102" s="7">
        <v>0.37742036182634614</v>
      </c>
      <c r="M102" s="7">
        <v>0.64091077543805908</v>
      </c>
      <c r="N102" s="7">
        <v>0.21018520428317203</v>
      </c>
      <c r="O102" s="7">
        <v>0.18193358530414619</v>
      </c>
      <c r="P102" s="7">
        <v>0.80442889877233825</v>
      </c>
      <c r="Q102" s="7">
        <v>0.90379967810986583</v>
      </c>
    </row>
    <row r="103" spans="1:17" x14ac:dyDescent="0.25">
      <c r="A103" s="4" t="s">
        <v>23</v>
      </c>
      <c r="B103" s="7">
        <v>0.38863611203135351</v>
      </c>
      <c r="C103" s="7">
        <v>0.19253796676251833</v>
      </c>
      <c r="D103" s="7">
        <v>4.4622683174869136E-2</v>
      </c>
      <c r="E103" s="7">
        <v>7.1047078000837316E-2</v>
      </c>
      <c r="F103" s="7">
        <v>0.26052956966176327</v>
      </c>
      <c r="G103" s="7">
        <v>0.26700549332039386</v>
      </c>
      <c r="H103" s="7">
        <v>5.7428417751384499E-2</v>
      </c>
      <c r="I103" s="7">
        <v>0.24257014290700596</v>
      </c>
      <c r="J103" s="7">
        <v>0.24069206749394731</v>
      </c>
      <c r="K103" s="7">
        <v>0.88958324533950317</v>
      </c>
      <c r="L103" s="7">
        <v>0.15089386191470036</v>
      </c>
      <c r="M103" s="7">
        <v>0.20645045263170761</v>
      </c>
      <c r="N103" s="7">
        <v>4.5802739352052403E-2</v>
      </c>
      <c r="O103" s="7">
        <v>3.5735915046267552E-2</v>
      </c>
      <c r="P103" s="7">
        <v>0.18802478511282239</v>
      </c>
      <c r="Q103" s="7">
        <v>0.23056979779529654</v>
      </c>
    </row>
    <row r="104" spans="1:17" x14ac:dyDescent="0.25">
      <c r="A104" s="4" t="s">
        <v>24</v>
      </c>
      <c r="B104" s="7">
        <v>0.67442295208145464</v>
      </c>
      <c r="C104" s="7">
        <v>1.0359493160471189E-2</v>
      </c>
      <c r="D104" s="7">
        <v>6.3146613139151888E-4</v>
      </c>
      <c r="E104" s="7">
        <v>3.94702197729633E-3</v>
      </c>
      <c r="F104" s="7">
        <v>0.56429971047310767</v>
      </c>
      <c r="G104" s="7">
        <v>0.20604731651221692</v>
      </c>
      <c r="H104" s="7">
        <v>3.1927445794060154E-4</v>
      </c>
      <c r="I104" s="7">
        <v>0.96975542031803696</v>
      </c>
      <c r="J104" s="7">
        <v>0.6463546524343089</v>
      </c>
      <c r="K104" s="7">
        <v>3.783726146549881E-2</v>
      </c>
      <c r="L104" s="7">
        <v>0.57588610082590708</v>
      </c>
      <c r="M104" s="7">
        <v>0.34365838144686173</v>
      </c>
      <c r="N104" s="7">
        <v>2.599001302924786E-3</v>
      </c>
      <c r="O104" s="7">
        <v>1.402950857150162E-2</v>
      </c>
      <c r="P104" s="7">
        <v>0.43014390288408555</v>
      </c>
      <c r="Q104" s="7">
        <v>0.54882350694980819</v>
      </c>
    </row>
    <row r="105" spans="1:17" x14ac:dyDescent="0.25">
      <c r="A105" s="4" t="s">
        <v>25</v>
      </c>
      <c r="B105" s="7">
        <v>8.2255572796104987E-2</v>
      </c>
      <c r="C105" s="7">
        <v>2.0990073770055025E-2</v>
      </c>
      <c r="D105" s="7">
        <v>1.4641405676149852E-3</v>
      </c>
      <c r="E105" s="7">
        <v>0.18407100578222926</v>
      </c>
      <c r="F105" s="7">
        <v>0.37169043758886749</v>
      </c>
      <c r="G105" s="7">
        <v>1.3738235297985159E-2</v>
      </c>
      <c r="H105" s="7">
        <v>1.2931102865416275E-2</v>
      </c>
      <c r="I105" s="7">
        <v>5.7183722799558315E-2</v>
      </c>
      <c r="J105" s="7">
        <v>5.8319633404174204E-2</v>
      </c>
      <c r="K105" s="7">
        <v>0.18019196537901178</v>
      </c>
      <c r="L105" s="7">
        <v>3.8312606735213382E-2</v>
      </c>
      <c r="M105" s="7">
        <v>5.3371457606570513E-2</v>
      </c>
      <c r="N105" s="7">
        <v>7.8132905546189901E-3</v>
      </c>
      <c r="O105" s="7">
        <v>3.1820604960406135E-3</v>
      </c>
      <c r="P105" s="7">
        <v>4.0745598215324974E-2</v>
      </c>
      <c r="Q105" s="7">
        <v>2.6476450943518137E-2</v>
      </c>
    </row>
    <row r="106" spans="1:17" x14ac:dyDescent="0.25">
      <c r="A106" s="4" t="s">
        <v>26</v>
      </c>
      <c r="B106" s="7">
        <v>0.81738133616289066</v>
      </c>
      <c r="C106" s="7">
        <v>0.98086979590543399</v>
      </c>
      <c r="D106" s="7">
        <v>5.1327062246500875E-3</v>
      </c>
      <c r="E106" s="7">
        <v>1.664067740782894E-3</v>
      </c>
      <c r="F106" s="7">
        <v>0.21556025070829718</v>
      </c>
      <c r="G106" s="7">
        <v>0.35932297012113762</v>
      </c>
      <c r="H106" s="7">
        <v>1.8194300638830561E-3</v>
      </c>
      <c r="I106" s="7">
        <v>0.79513879822066724</v>
      </c>
      <c r="J106" s="7">
        <v>0.60582924813344952</v>
      </c>
      <c r="K106" s="7">
        <v>0.63631912854525896</v>
      </c>
      <c r="L106" s="7">
        <v>0.85588643809078069</v>
      </c>
      <c r="M106" s="7">
        <v>0.13742417836232032</v>
      </c>
      <c r="N106" s="7">
        <v>1.123669320426895E-2</v>
      </c>
      <c r="O106" s="7">
        <v>1.9537952777283794E-2</v>
      </c>
      <c r="P106" s="7">
        <v>0.5878383382795267</v>
      </c>
      <c r="Q106" s="7">
        <v>0.61244838246699951</v>
      </c>
    </row>
    <row r="107" spans="1:17" x14ac:dyDescent="0.25">
      <c r="A107" s="4" t="s">
        <v>27</v>
      </c>
      <c r="B107" s="7">
        <v>0.16757272238027912</v>
      </c>
      <c r="C107" s="7">
        <v>2.4425272913919056E-2</v>
      </c>
      <c r="D107" s="7">
        <v>3.7236606465482838E-2</v>
      </c>
      <c r="E107" s="7">
        <v>2.825676687709202E-2</v>
      </c>
      <c r="F107" s="7">
        <v>1.9291342970732663E-3</v>
      </c>
      <c r="G107" s="7">
        <v>1.7414895458917869E-2</v>
      </c>
      <c r="H107" s="7">
        <v>3.0342981218356831E-2</v>
      </c>
      <c r="I107" s="7">
        <v>0.13054864524606952</v>
      </c>
      <c r="J107" s="7">
        <v>0.12643580371152288</v>
      </c>
      <c r="K107" s="7">
        <v>0.26743288185271791</v>
      </c>
      <c r="L107" s="7">
        <v>1.1987145722279024E-2</v>
      </c>
      <c r="M107" s="7">
        <v>9.508970887972E-3</v>
      </c>
      <c r="N107" s="7">
        <v>6.936564868196945E-3</v>
      </c>
      <c r="O107" s="7">
        <v>9.7671555195651908E-4</v>
      </c>
      <c r="P107" s="7">
        <v>6.2271268619448365E-2</v>
      </c>
      <c r="Q107" s="7">
        <v>2.1181092828243268E-2</v>
      </c>
    </row>
    <row r="108" spans="1:17" x14ac:dyDescent="0.25">
      <c r="A108" s="4" t="s">
        <v>28</v>
      </c>
      <c r="B108" s="7">
        <v>0.98682314972535679</v>
      </c>
      <c r="C108" s="7">
        <v>0.86659187290021533</v>
      </c>
      <c r="D108" s="7">
        <v>5.1851820419862173E-2</v>
      </c>
      <c r="E108" s="7">
        <v>0.38517215632246937</v>
      </c>
      <c r="F108" s="7">
        <v>7.1849972813205843E-3</v>
      </c>
      <c r="G108" s="7">
        <v>0.64717867764011971</v>
      </c>
      <c r="H108" s="7">
        <v>7.1770804208031988E-2</v>
      </c>
      <c r="I108" s="7">
        <v>0.97019506045896853</v>
      </c>
      <c r="J108" s="7">
        <v>0.84087541114615627</v>
      </c>
      <c r="K108" s="7">
        <v>0.57485130567306242</v>
      </c>
      <c r="L108" s="7">
        <v>0.64259645735801607</v>
      </c>
      <c r="M108" s="7">
        <v>0.24936207640652569</v>
      </c>
      <c r="N108" s="7">
        <v>0.16556056946574335</v>
      </c>
      <c r="O108" s="7">
        <v>0.1928560904425019</v>
      </c>
      <c r="P108" s="7">
        <v>0.86887206393928273</v>
      </c>
      <c r="Q108" s="7">
        <v>0.50996662144132232</v>
      </c>
    </row>
    <row r="109" spans="1:17" x14ac:dyDescent="0.25">
      <c r="A109" s="4" t="s">
        <v>29</v>
      </c>
      <c r="B109" s="7">
        <v>2.9758469157420323E-2</v>
      </c>
      <c r="C109" s="7">
        <v>2.2281496046641314E-2</v>
      </c>
      <c r="D109" s="7">
        <v>2.2921959398997148E-3</v>
      </c>
      <c r="E109" s="7">
        <v>7.5744702768437006E-2</v>
      </c>
      <c r="F109" s="7">
        <v>0.41180342737734676</v>
      </c>
      <c r="G109" s="7">
        <v>6.9761601849123401E-3</v>
      </c>
      <c r="H109" s="7">
        <v>4.8005887486145551E-2</v>
      </c>
      <c r="I109" s="7">
        <v>2.7537920224207608E-2</v>
      </c>
      <c r="J109" s="7">
        <v>3.3752289399689071E-2</v>
      </c>
      <c r="K109" s="7">
        <v>5.588848486711635E-3</v>
      </c>
      <c r="L109" s="7">
        <v>8.5786627319142748E-3</v>
      </c>
      <c r="M109" s="7">
        <v>4.3310391432758631E-2</v>
      </c>
      <c r="N109" s="7">
        <v>8.5371872189181977E-3</v>
      </c>
      <c r="O109" s="7">
        <v>1.0430210026848867E-3</v>
      </c>
      <c r="P109" s="7">
        <v>1.8768224773730829E-2</v>
      </c>
      <c r="Q109" s="7">
        <v>5.2043735982648665E-3</v>
      </c>
    </row>
    <row r="110" spans="1:17" x14ac:dyDescent="0.25">
      <c r="A110" s="4" t="s">
        <v>30</v>
      </c>
      <c r="B110" s="7">
        <v>0.53441688681484933</v>
      </c>
      <c r="C110" s="7">
        <v>0.20653203936321049</v>
      </c>
      <c r="D110" s="7">
        <v>2.7212159210503797E-4</v>
      </c>
      <c r="E110" s="7">
        <v>0.36661209581488946</v>
      </c>
      <c r="F110" s="7">
        <v>0.37672198381544214</v>
      </c>
      <c r="G110" s="7">
        <v>8.3029359466178093E-4</v>
      </c>
      <c r="H110" s="7">
        <v>1.2122687741713833E-4</v>
      </c>
      <c r="I110" s="7">
        <v>0.1254806929166665</v>
      </c>
      <c r="J110" s="7">
        <v>0.22415841678359147</v>
      </c>
      <c r="K110" s="7">
        <v>0.26332737152653957</v>
      </c>
      <c r="L110" s="7">
        <v>0.59093972335034928</v>
      </c>
      <c r="M110" s="7">
        <v>3.4482097570617404E-2</v>
      </c>
      <c r="N110" s="7">
        <v>1.4741689970091969E-3</v>
      </c>
      <c r="O110" s="7">
        <v>7.11748428013027E-3</v>
      </c>
      <c r="P110" s="7">
        <v>0.11453246727510434</v>
      </c>
      <c r="Q110" s="7">
        <v>4.2924090306327288E-2</v>
      </c>
    </row>
    <row r="111" spans="1:17" x14ac:dyDescent="0.25">
      <c r="A111" s="4" t="s">
        <v>31</v>
      </c>
      <c r="B111" s="7">
        <v>0.37322712055555107</v>
      </c>
      <c r="C111" s="7">
        <v>0.26957481250747783</v>
      </c>
      <c r="D111" s="7">
        <v>2.3065588457583078E-3</v>
      </c>
      <c r="E111" s="7">
        <v>9.2117100017667292E-2</v>
      </c>
      <c r="F111" s="7">
        <v>0.1489352706156292</v>
      </c>
      <c r="G111" s="7">
        <v>0.10329416603445717</v>
      </c>
      <c r="H111" s="7">
        <v>2.0991721641257181E-2</v>
      </c>
      <c r="I111" s="7">
        <v>0.24315398805596769</v>
      </c>
      <c r="J111" s="7">
        <v>0.22494100269320569</v>
      </c>
      <c r="K111" s="7">
        <v>0.18753963703579746</v>
      </c>
      <c r="L111" s="7">
        <v>0.24331377607259871</v>
      </c>
      <c r="M111" s="7">
        <v>0.14253256221438007</v>
      </c>
      <c r="N111" s="7">
        <v>8.1093366779600908E-3</v>
      </c>
      <c r="O111" s="7">
        <v>1.2977897926843363E-2</v>
      </c>
      <c r="P111" s="7">
        <v>0.23076592044512814</v>
      </c>
      <c r="Q111" s="7">
        <v>9.7994896265167317E-2</v>
      </c>
    </row>
    <row r="112" spans="1:17" x14ac:dyDescent="0.25">
      <c r="A112" s="4" t="s">
        <v>32</v>
      </c>
      <c r="B112" s="7">
        <v>0.16263896871377073</v>
      </c>
      <c r="C112" s="7">
        <v>0.28166907799204338</v>
      </c>
      <c r="D112" s="7">
        <v>0.14550149909821375</v>
      </c>
      <c r="E112" s="7">
        <v>0.23927755000304171</v>
      </c>
      <c r="F112" s="7">
        <v>0.93832994531765745</v>
      </c>
      <c r="G112" s="7">
        <v>0.19520383312466819</v>
      </c>
      <c r="H112" s="7">
        <v>0.15647857875630081</v>
      </c>
      <c r="I112" s="7">
        <v>0.19825858109801148</v>
      </c>
      <c r="J112" s="7">
        <v>0.20244588692299995</v>
      </c>
      <c r="K112" s="7">
        <v>0.14732223383448018</v>
      </c>
      <c r="L112" s="7">
        <v>0.17648844725920948</v>
      </c>
      <c r="M112" s="7">
        <v>0.34396782438040907</v>
      </c>
      <c r="N112" s="7">
        <v>2.4292229794675293E-2</v>
      </c>
      <c r="O112" s="7">
        <v>5.59591802581779E-2</v>
      </c>
      <c r="P112" s="7">
        <v>0.16935461472407612</v>
      </c>
      <c r="Q112" s="7">
        <v>0.12691852400526979</v>
      </c>
    </row>
    <row r="113" spans="1:17" x14ac:dyDescent="0.25">
      <c r="A113" s="4" t="s">
        <v>33</v>
      </c>
      <c r="B113" s="7">
        <v>6.6682968511582119E-2</v>
      </c>
      <c r="C113" s="7">
        <v>6.3468770143685202E-3</v>
      </c>
      <c r="D113" s="7">
        <v>5.8551902188765007E-2</v>
      </c>
      <c r="E113" s="7">
        <v>1.2013410836128354E-2</v>
      </c>
      <c r="F113" s="7">
        <v>0.61594472488488017</v>
      </c>
      <c r="G113" s="7">
        <v>4.6132340127355851E-3</v>
      </c>
      <c r="H113" s="7">
        <v>3.7292334676804172E-2</v>
      </c>
      <c r="I113" s="7">
        <v>2.3878003610477684E-2</v>
      </c>
      <c r="J113" s="7">
        <v>1.5749425550862423E-2</v>
      </c>
      <c r="K113" s="7">
        <v>4.318087450982974E-3</v>
      </c>
      <c r="L113" s="7">
        <v>3.6423036076774586E-3</v>
      </c>
      <c r="M113" s="7">
        <v>0.11385597560982906</v>
      </c>
      <c r="N113" s="7">
        <v>3.9745244423788642E-2</v>
      </c>
      <c r="O113" s="7">
        <v>6.3383859645794354E-4</v>
      </c>
      <c r="P113" s="7">
        <v>3.6886949736820919E-2</v>
      </c>
      <c r="Q113" s="7">
        <v>6.0958577840335235E-3</v>
      </c>
    </row>
    <row r="114" spans="1:17" x14ac:dyDescent="0.25">
      <c r="A114" s="4" t="s">
        <v>34</v>
      </c>
      <c r="B114" s="7">
        <v>0.59744700242299675</v>
      </c>
      <c r="C114" s="7">
        <v>8.5170884774557989E-2</v>
      </c>
      <c r="D114" s="7">
        <v>2.8850152394163907E-3</v>
      </c>
      <c r="E114" s="7">
        <v>5.6980544682715698E-2</v>
      </c>
      <c r="F114" s="7">
        <v>1.9304725331773269E-4</v>
      </c>
      <c r="G114" s="7">
        <v>1.8202203012458194E-2</v>
      </c>
      <c r="H114" s="7">
        <v>2.1852329516375926E-3</v>
      </c>
      <c r="I114" s="7">
        <v>1.1632069219297275E-2</v>
      </c>
      <c r="J114" s="7">
        <v>1.5791076417082085E-2</v>
      </c>
      <c r="K114" s="7">
        <v>0.2115656315225147</v>
      </c>
      <c r="L114" s="7">
        <v>0.13303018895638938</v>
      </c>
      <c r="M114" s="7">
        <v>0.12549564391201887</v>
      </c>
      <c r="N114" s="7">
        <v>0.22611371501370958</v>
      </c>
      <c r="O114" s="7">
        <v>3.4402587594214343E-2</v>
      </c>
      <c r="P114" s="7">
        <v>2.177386370924678E-2</v>
      </c>
      <c r="Q114" s="7">
        <v>6.4535485010537533E-2</v>
      </c>
    </row>
    <row r="115" spans="1:17" x14ac:dyDescent="0.25">
      <c r="A115" s="4" t="s">
        <v>35</v>
      </c>
      <c r="B115" s="7">
        <v>6.6799349250112536E-3</v>
      </c>
      <c r="C115" s="7">
        <v>8.7755204040075502E-2</v>
      </c>
      <c r="D115" s="7">
        <v>1.0860361501161004E-2</v>
      </c>
      <c r="E115" s="7">
        <v>0.79948016410151668</v>
      </c>
      <c r="F115" s="7">
        <v>0.18037633168944273</v>
      </c>
      <c r="G115" s="7">
        <v>4.5331887024628531E-3</v>
      </c>
      <c r="H115" s="7">
        <v>6.2107103532659568E-3</v>
      </c>
      <c r="I115" s="7">
        <v>1.9807620132757903E-2</v>
      </c>
      <c r="J115" s="7">
        <v>2.7292707063447717E-4</v>
      </c>
      <c r="K115" s="7">
        <v>1.538573735711484E-3</v>
      </c>
      <c r="L115" s="7">
        <v>7.6770262148845051E-3</v>
      </c>
      <c r="M115" s="7">
        <v>3.467559648812599E-3</v>
      </c>
      <c r="N115" s="7">
        <v>2.1103573845527231E-4</v>
      </c>
      <c r="O115" s="7">
        <v>9.6807755054220755E-4</v>
      </c>
      <c r="P115" s="7">
        <v>4.5793251217899518E-2</v>
      </c>
      <c r="Q115" s="7">
        <v>3.0770041675813381E-3</v>
      </c>
    </row>
    <row r="116" spans="1:17" x14ac:dyDescent="0.25">
      <c r="A116" s="4" t="s">
        <v>36</v>
      </c>
      <c r="B116" s="7">
        <v>4.9182042907749406E-2</v>
      </c>
      <c r="C116" s="7">
        <v>3.4942120437564658E-2</v>
      </c>
      <c r="D116" s="7">
        <v>8.927902522044014E-5</v>
      </c>
      <c r="E116" s="7">
        <v>0.11381918668254425</v>
      </c>
      <c r="F116" s="7">
        <v>0.1088798063025284</v>
      </c>
      <c r="G116" s="7">
        <v>1.4092460301006443E-2</v>
      </c>
      <c r="H116" s="7">
        <v>4.5875192999686679E-3</v>
      </c>
      <c r="I116" s="7">
        <v>7.6459818944212457E-2</v>
      </c>
      <c r="J116" s="7">
        <v>8.522249998164752E-2</v>
      </c>
      <c r="K116" s="7">
        <v>1.7865834188188091E-2</v>
      </c>
      <c r="L116" s="7">
        <v>6.7886113550422927E-2</v>
      </c>
      <c r="M116" s="7">
        <v>1.0226696017744128E-3</v>
      </c>
      <c r="N116" s="7">
        <v>3.0535267439904643E-3</v>
      </c>
      <c r="O116" s="7">
        <v>4.3320783106380167E-3</v>
      </c>
      <c r="P116" s="7">
        <v>5.1165199694406721E-2</v>
      </c>
      <c r="Q116" s="7">
        <v>2.0490850199846901E-2</v>
      </c>
    </row>
    <row r="117" spans="1:17" x14ac:dyDescent="0.25">
      <c r="A117" s="4" t="s">
        <v>37</v>
      </c>
      <c r="B117" s="7">
        <v>0.11950980904077163</v>
      </c>
      <c r="C117" s="7">
        <v>0.16887987564470197</v>
      </c>
      <c r="D117" s="7">
        <v>8.1131015399094786E-2</v>
      </c>
      <c r="E117" s="7">
        <v>0.22994117722403634</v>
      </c>
      <c r="F117" s="7">
        <v>0.20866379071149202</v>
      </c>
      <c r="G117" s="7">
        <v>9.4677143853948251E-2</v>
      </c>
      <c r="H117" s="7">
        <v>0.12842424389787246</v>
      </c>
      <c r="I117" s="7">
        <v>0.10192284509231907</v>
      </c>
      <c r="J117" s="7">
        <v>0.11469024105960711</v>
      </c>
      <c r="K117" s="7">
        <v>0.1592407886738515</v>
      </c>
      <c r="L117" s="7">
        <v>0.1171493223617302</v>
      </c>
      <c r="M117" s="7">
        <v>0.13210041478126999</v>
      </c>
      <c r="N117" s="7">
        <v>0.11091099181257545</v>
      </c>
      <c r="O117" s="7">
        <v>8.295775477498149E-2</v>
      </c>
      <c r="P117" s="7">
        <v>0.10572318750965239</v>
      </c>
      <c r="Q117" s="7">
        <v>0.10362193813390688</v>
      </c>
    </row>
    <row r="118" spans="1:17" x14ac:dyDescent="0.25">
      <c r="A118" s="4" t="s">
        <v>38</v>
      </c>
      <c r="B118" s="7">
        <v>5.6967363618040043E-2</v>
      </c>
      <c r="C118" s="7">
        <v>1.0948631586291661E-2</v>
      </c>
      <c r="D118" s="7">
        <v>2.6156331485944678E-2</v>
      </c>
      <c r="E118" s="7">
        <v>0.2073338170450085</v>
      </c>
      <c r="F118" s="7">
        <v>0.31033320772008788</v>
      </c>
      <c r="G118" s="7">
        <v>3.0475247486009013E-6</v>
      </c>
      <c r="H118" s="7">
        <v>6.2455202309813877E-2</v>
      </c>
      <c r="I118" s="7">
        <v>6.6510035365070089E-3</v>
      </c>
      <c r="J118" s="7">
        <v>1.1608575815576406E-2</v>
      </c>
      <c r="K118" s="7">
        <v>9.3608325872980066E-3</v>
      </c>
      <c r="L118" s="7">
        <v>1.2793418424415183E-3</v>
      </c>
      <c r="M118" s="7">
        <v>2.8816001531845232E-2</v>
      </c>
      <c r="N118" s="7">
        <v>3.7042040754142091E-4</v>
      </c>
      <c r="O118" s="7">
        <v>7.724418697590983E-6</v>
      </c>
      <c r="P118" s="7">
        <v>7.8357604677996539E-5</v>
      </c>
      <c r="Q118" s="7">
        <v>2.8748678986108349E-5</v>
      </c>
    </row>
    <row r="119" spans="1:17" x14ac:dyDescent="0.25">
      <c r="A119" s="4" t="s">
        <v>39</v>
      </c>
      <c r="B119" s="7">
        <v>4.8160742897922625E-2</v>
      </c>
      <c r="C119" s="7">
        <v>0.11232853164857792</v>
      </c>
      <c r="D119" s="7">
        <v>4.0345251914602501E-5</v>
      </c>
      <c r="E119" s="7">
        <v>0.27389736622370359</v>
      </c>
      <c r="F119" s="7">
        <v>0.40896426087631621</v>
      </c>
      <c r="G119" s="7">
        <v>1.0134329531580517E-3</v>
      </c>
      <c r="H119" s="7">
        <v>3.3662389280914663E-4</v>
      </c>
      <c r="I119" s="7">
        <v>2.2842689416215037E-2</v>
      </c>
      <c r="J119" s="7">
        <v>1.6563946446153242E-2</v>
      </c>
      <c r="K119" s="7">
        <v>8.0135689434610052E-2</v>
      </c>
      <c r="L119" s="7">
        <v>2.2554779238001732E-3</v>
      </c>
      <c r="M119" s="7">
        <v>8.8610555900993267E-3</v>
      </c>
      <c r="N119" s="7">
        <v>6.7981719709604097E-4</v>
      </c>
      <c r="O119" s="7">
        <v>1.5432784727378558E-4</v>
      </c>
      <c r="P119" s="7">
        <v>7.4983529262585757E-3</v>
      </c>
      <c r="Q119" s="7">
        <v>4.5361319097161857E-4</v>
      </c>
    </row>
    <row r="120" spans="1:17" x14ac:dyDescent="0.25">
      <c r="A120" s="4" t="s">
        <v>40</v>
      </c>
      <c r="B120" s="7">
        <v>0.65834752791290629</v>
      </c>
      <c r="C120" s="7">
        <v>0.42077659135814732</v>
      </c>
      <c r="D120" s="7">
        <v>2.627658031032641E-4</v>
      </c>
      <c r="E120" s="7">
        <v>0.51023222696596848</v>
      </c>
      <c r="F120" s="7">
        <v>0.36226148946901388</v>
      </c>
      <c r="G120" s="7">
        <v>0.10755125353331972</v>
      </c>
      <c r="H120" s="7">
        <v>1.3254277055296014E-3</v>
      </c>
      <c r="I120" s="7">
        <v>0.36145229366218123</v>
      </c>
      <c r="J120" s="7">
        <v>0.85486711791315384</v>
      </c>
      <c r="K120" s="7">
        <v>0.12974211455184195</v>
      </c>
      <c r="L120" s="7">
        <v>0.44932874067921624</v>
      </c>
      <c r="M120" s="7">
        <v>7.730269977736173E-3</v>
      </c>
      <c r="N120" s="7">
        <v>9.2362746265141418E-3</v>
      </c>
      <c r="O120" s="7">
        <v>1.6653898726844942E-2</v>
      </c>
      <c r="P120" s="7">
        <v>0.2128124520537914</v>
      </c>
      <c r="Q120" s="7">
        <v>0.29634656406903459</v>
      </c>
    </row>
    <row r="121" spans="1:17" x14ac:dyDescent="0.25">
      <c r="A121" s="4" t="s">
        <v>41</v>
      </c>
      <c r="B121" s="7">
        <v>0.55065784139490959</v>
      </c>
      <c r="C121" s="7">
        <v>0.93534347762327874</v>
      </c>
      <c r="D121" s="7">
        <v>2.0303564899159719E-2</v>
      </c>
      <c r="E121" s="7">
        <v>7.0195201136174085E-2</v>
      </c>
      <c r="F121" s="7">
        <v>0.58403244999233084</v>
      </c>
      <c r="G121" s="7">
        <v>6.9236868206207586E-2</v>
      </c>
      <c r="H121" s="7">
        <v>5.3981602765734386E-3</v>
      </c>
      <c r="I121" s="7">
        <v>0.7892408264664571</v>
      </c>
      <c r="J121" s="7">
        <v>0.53603358292670933</v>
      </c>
      <c r="K121" s="7">
        <v>0.39117504499676076</v>
      </c>
      <c r="L121" s="7">
        <v>0.19654345053616806</v>
      </c>
      <c r="M121" s="7">
        <v>4.3732651648111708E-2</v>
      </c>
      <c r="N121" s="7">
        <v>2.6555331775272174E-2</v>
      </c>
      <c r="O121" s="7">
        <v>5.6820349205026332E-3</v>
      </c>
      <c r="P121" s="7">
        <v>0.53014684699289916</v>
      </c>
      <c r="Q121" s="7">
        <v>0.16801258559414758</v>
      </c>
    </row>
    <row r="122" spans="1:17" x14ac:dyDescent="0.25">
      <c r="A122" s="4" t="s">
        <v>42</v>
      </c>
      <c r="B122" s="7">
        <v>0.69818718011959024</v>
      </c>
      <c r="C122" s="7">
        <v>6.9537781351060269E-3</v>
      </c>
      <c r="D122" s="7">
        <v>2.8433405974423575E-3</v>
      </c>
      <c r="E122" s="7">
        <v>0.5910049909861641</v>
      </c>
      <c r="F122" s="7">
        <v>0.51945964898287333</v>
      </c>
      <c r="G122" s="7">
        <v>8.9465011388387888E-2</v>
      </c>
      <c r="H122" s="7">
        <v>1.1092151854047723E-2</v>
      </c>
      <c r="I122" s="7">
        <v>0.44164229910877018</v>
      </c>
      <c r="J122" s="7">
        <v>0.39684020216840415</v>
      </c>
      <c r="K122" s="7">
        <v>3.3082768865334546E-2</v>
      </c>
      <c r="L122" s="7">
        <v>0.2468991558556454</v>
      </c>
      <c r="M122" s="7">
        <v>0.16177425821487812</v>
      </c>
      <c r="N122" s="7">
        <v>1.0673211170501387E-2</v>
      </c>
      <c r="O122" s="7">
        <v>1.6012390056402864E-3</v>
      </c>
      <c r="P122" s="7">
        <v>0.33660175788574348</v>
      </c>
      <c r="Q122" s="7">
        <v>0.14325029380592669</v>
      </c>
    </row>
    <row r="123" spans="1:17" x14ac:dyDescent="0.25">
      <c r="A123" s="4" t="s">
        <v>43</v>
      </c>
      <c r="B123" s="7">
        <v>0.35211370414228621</v>
      </c>
      <c r="C123" s="7">
        <v>0.19644338465651048</v>
      </c>
      <c r="D123" s="7">
        <v>1.2104409705138933E-2</v>
      </c>
      <c r="E123" s="7">
        <v>0.65131433478331413</v>
      </c>
      <c r="F123" s="7">
        <v>0.16107352113193954</v>
      </c>
      <c r="G123" s="7">
        <v>0.1282772266608676</v>
      </c>
      <c r="H123" s="7">
        <v>4.1930244936781165E-2</v>
      </c>
      <c r="I123" s="7">
        <v>0.29504811236829154</v>
      </c>
      <c r="J123" s="7">
        <v>0.35650680688586373</v>
      </c>
      <c r="K123" s="7">
        <v>0.83797506139007483</v>
      </c>
      <c r="L123" s="7">
        <v>0.38632654152508583</v>
      </c>
      <c r="M123" s="7">
        <v>0.85390748839151753</v>
      </c>
      <c r="N123" s="7">
        <v>0.22096260296748008</v>
      </c>
      <c r="O123" s="7">
        <v>9.3794243982830941E-2</v>
      </c>
      <c r="P123" s="7">
        <v>0.22106332655927941</v>
      </c>
      <c r="Q123" s="7">
        <v>0.18853565625385046</v>
      </c>
    </row>
    <row r="124" spans="1:17" x14ac:dyDescent="0.25">
      <c r="A124" s="4" t="s">
        <v>44</v>
      </c>
      <c r="B124" s="7">
        <v>5.4681183327021918E-2</v>
      </c>
      <c r="C124" s="7">
        <v>8.4591317016237209E-3</v>
      </c>
      <c r="D124" s="7">
        <v>3.4369648139311575E-3</v>
      </c>
      <c r="E124" s="7">
        <v>9.0546189122068146E-2</v>
      </c>
      <c r="F124" s="7">
        <v>2.8295378339849162E-2</v>
      </c>
      <c r="G124" s="7">
        <v>1.422906006204775E-3</v>
      </c>
      <c r="H124" s="7">
        <v>9.6314592550006102E-4</v>
      </c>
      <c r="I124" s="7">
        <v>6.6893974839942014E-2</v>
      </c>
      <c r="J124" s="7">
        <v>2.4854254416068474E-2</v>
      </c>
      <c r="K124" s="7">
        <v>4.0531355880596615E-4</v>
      </c>
      <c r="L124" s="7">
        <v>1.4727403972018785E-3</v>
      </c>
      <c r="M124" s="7">
        <v>2.1096001935344542E-3</v>
      </c>
      <c r="N124" s="7">
        <v>7.8338378307372567E-4</v>
      </c>
      <c r="O124" s="7">
        <v>8.8914038353679901E-5</v>
      </c>
      <c r="P124" s="7">
        <v>5.6208881822861038E-2</v>
      </c>
      <c r="Q124" s="7">
        <v>1.9732658369915035E-3</v>
      </c>
    </row>
    <row r="125" spans="1:17" x14ac:dyDescent="0.25">
      <c r="A125" s="4" t="s">
        <v>45</v>
      </c>
      <c r="B125" s="7">
        <v>3.6791187317478727E-2</v>
      </c>
      <c r="C125" s="7">
        <v>3.2519935982077183E-2</v>
      </c>
      <c r="D125" s="7">
        <v>6.4519829793874403E-4</v>
      </c>
      <c r="E125" s="7">
        <v>9.7099595121908813E-2</v>
      </c>
      <c r="F125" s="7">
        <v>4.0524387372796754E-2</v>
      </c>
      <c r="G125" s="7">
        <v>2.0002507791842716E-3</v>
      </c>
      <c r="H125" s="7">
        <v>4.6380636544629875E-4</v>
      </c>
      <c r="I125" s="7">
        <v>1.6526898260379803E-2</v>
      </c>
      <c r="J125" s="7">
        <v>2.8980507801291088E-2</v>
      </c>
      <c r="K125" s="7">
        <v>2.4545854345668316E-2</v>
      </c>
      <c r="L125" s="7">
        <v>5.6503133978683173E-2</v>
      </c>
      <c r="M125" s="7">
        <v>3.5247548842085728E-5</v>
      </c>
      <c r="N125" s="7">
        <v>4.9272557409558667E-4</v>
      </c>
      <c r="O125" s="7">
        <v>2.3603949707377641E-3</v>
      </c>
      <c r="P125" s="7">
        <v>9.7731306578418883E-3</v>
      </c>
      <c r="Q125" s="7">
        <v>1.1044298802441269E-2</v>
      </c>
    </row>
    <row r="126" spans="1:17" x14ac:dyDescent="0.25">
      <c r="A126" s="4" t="s">
        <v>46</v>
      </c>
      <c r="B126" s="7">
        <v>0.93967306209544965</v>
      </c>
      <c r="C126" s="7">
        <v>0.97070630337848407</v>
      </c>
      <c r="D126" s="7">
        <v>9.719772145629825E-2</v>
      </c>
      <c r="E126" s="7">
        <v>5.2043850776178919E-3</v>
      </c>
      <c r="F126" s="7">
        <v>2.3099365941461523E-3</v>
      </c>
      <c r="G126" s="7">
        <v>0.69997543509019766</v>
      </c>
      <c r="H126" s="7">
        <v>0.4885609929382666</v>
      </c>
      <c r="I126" s="7">
        <v>0.54325839532714015</v>
      </c>
      <c r="J126" s="7">
        <v>0.73182506716091267</v>
      </c>
      <c r="K126" s="7">
        <v>4.1023415957941681E-3</v>
      </c>
      <c r="L126" s="7">
        <v>0.27119747162159291</v>
      </c>
      <c r="M126" s="7">
        <v>0.20669635900419572</v>
      </c>
      <c r="N126" s="7">
        <v>0.74365972897587518</v>
      </c>
      <c r="O126" s="7">
        <v>0.97114284604486334</v>
      </c>
      <c r="P126" s="7">
        <v>0.39632694482719727</v>
      </c>
      <c r="Q126" s="7">
        <v>0.7456868800280837</v>
      </c>
    </row>
    <row r="127" spans="1:17" x14ac:dyDescent="0.25">
      <c r="A127" s="4" t="s">
        <v>47</v>
      </c>
      <c r="B127" s="7">
        <v>0.84284642020722511</v>
      </c>
      <c r="C127" s="7">
        <v>0.51786590367759566</v>
      </c>
      <c r="D127" s="7">
        <v>0.10561175666011467</v>
      </c>
      <c r="E127" s="7">
        <v>0.12230026345407599</v>
      </c>
      <c r="F127" s="7">
        <v>4.1006132154928704E-3</v>
      </c>
      <c r="G127" s="7">
        <v>0.44111081065781971</v>
      </c>
      <c r="H127" s="7">
        <v>0.23173248318268264</v>
      </c>
      <c r="I127" s="7">
        <v>0.48507034711540176</v>
      </c>
      <c r="J127" s="7">
        <v>0.55076744413849565</v>
      </c>
      <c r="K127" s="7">
        <v>0.39023616054301036</v>
      </c>
      <c r="L127" s="7">
        <v>0.80870065689137427</v>
      </c>
      <c r="M127" s="7">
        <v>0.93900105822212465</v>
      </c>
      <c r="N127" s="7">
        <v>0.33876249860791452</v>
      </c>
      <c r="O127" s="7">
        <v>0.14214286686290475</v>
      </c>
      <c r="P127" s="7">
        <v>0.36053782452022176</v>
      </c>
      <c r="Q127" s="7">
        <v>0.71405552322555677</v>
      </c>
    </row>
    <row r="128" spans="1:17" x14ac:dyDescent="0.25">
      <c r="A128" s="4" t="s">
        <v>48</v>
      </c>
      <c r="B128" s="7">
        <v>0.90035358685051914</v>
      </c>
      <c r="C128" s="7">
        <v>0.31224641106019752</v>
      </c>
      <c r="D128" s="7">
        <v>0.2118421955095221</v>
      </c>
      <c r="E128" s="7">
        <v>1.3197467559722157E-2</v>
      </c>
      <c r="F128" s="7">
        <v>5.6814755153450163E-4</v>
      </c>
      <c r="G128" s="7">
        <v>0.38421070967240639</v>
      </c>
      <c r="H128" s="7">
        <v>0.99518590154611264</v>
      </c>
      <c r="I128" s="7">
        <v>6.9387937695493451E-2</v>
      </c>
      <c r="J128" s="7">
        <v>0.21335223069514817</v>
      </c>
      <c r="K128" s="7">
        <v>1.9842867702052819E-2</v>
      </c>
      <c r="L128" s="7">
        <v>0.95005737410898283</v>
      </c>
      <c r="M128" s="7">
        <v>1.6193232922240099E-2</v>
      </c>
      <c r="N128" s="7">
        <v>0.23249693474748853</v>
      </c>
      <c r="O128" s="7">
        <v>0.78474716194485683</v>
      </c>
      <c r="P128" s="7">
        <v>9.4544911843682689E-2</v>
      </c>
      <c r="Q128" s="7">
        <v>0.69176508261995773</v>
      </c>
    </row>
    <row r="129" spans="1:17" x14ac:dyDescent="0.25">
      <c r="A129" s="4" t="s">
        <v>49</v>
      </c>
      <c r="B129" s="7">
        <v>0.86690844859958482</v>
      </c>
      <c r="C129" s="7">
        <v>0.59496298498794764</v>
      </c>
      <c r="D129" s="7">
        <v>0.12803757604002788</v>
      </c>
      <c r="E129" s="7">
        <v>3.1553572544335849E-2</v>
      </c>
      <c r="F129" s="7">
        <v>1.2887891791849609E-2</v>
      </c>
      <c r="G129" s="7">
        <v>0.60353137290173597</v>
      </c>
      <c r="H129" s="7">
        <v>0.27270216762242011</v>
      </c>
      <c r="I129" s="7">
        <v>0.80738653208402034</v>
      </c>
      <c r="J129" s="7">
        <v>0.97171845026102843</v>
      </c>
      <c r="K129" s="7">
        <v>0.16427228890474155</v>
      </c>
      <c r="L129" s="7">
        <v>0.48879104314865007</v>
      </c>
      <c r="M129" s="7">
        <v>0.66423602716593422</v>
      </c>
      <c r="N129" s="7">
        <v>0.62319837300461245</v>
      </c>
      <c r="O129" s="7">
        <v>0.42150159543440124</v>
      </c>
      <c r="P129" s="7">
        <v>0.52929101580489935</v>
      </c>
      <c r="Q129" s="7">
        <v>0.96835350507643414</v>
      </c>
    </row>
    <row r="130" spans="1:17" x14ac:dyDescent="0.25">
      <c r="A130" s="4" t="s">
        <v>50</v>
      </c>
      <c r="B130" s="7">
        <v>0.28108063263142002</v>
      </c>
      <c r="C130" s="7">
        <v>0.12630137479418377</v>
      </c>
      <c r="D130" s="7">
        <v>2.1391635140069687E-4</v>
      </c>
      <c r="E130" s="7">
        <v>0.15261402207813907</v>
      </c>
      <c r="F130" s="7">
        <v>2.4857882215189153E-2</v>
      </c>
      <c r="G130" s="7">
        <v>0.15395840836951824</v>
      </c>
      <c r="H130" s="7">
        <v>3.672454790652214E-4</v>
      </c>
      <c r="I130" s="7">
        <v>0.27564255518866648</v>
      </c>
      <c r="J130" s="7">
        <v>0.25961248615616994</v>
      </c>
      <c r="K130" s="7">
        <v>4.0554882066802841E-2</v>
      </c>
      <c r="L130" s="7">
        <v>0.10439286401146489</v>
      </c>
      <c r="M130" s="7">
        <v>1.0600102088529179E-3</v>
      </c>
      <c r="N130" s="7">
        <v>2.0778561088552819E-3</v>
      </c>
      <c r="O130" s="7">
        <v>2.3732416908138473E-2</v>
      </c>
      <c r="P130" s="7">
        <v>0.21459807066915457</v>
      </c>
      <c r="Q130" s="7">
        <v>0.10862592096674721</v>
      </c>
    </row>
    <row r="131" spans="1:17" x14ac:dyDescent="0.25">
      <c r="A131" s="4" t="s">
        <v>51</v>
      </c>
      <c r="B131" s="7">
        <v>0.68579762562022006</v>
      </c>
      <c r="C131" s="7">
        <v>0.67341225540407668</v>
      </c>
      <c r="D131" s="7">
        <v>6.4946555388340002E-2</v>
      </c>
      <c r="E131" s="7">
        <v>0.14607902776084239</v>
      </c>
      <c r="F131" s="7">
        <v>9.0194474305514777E-2</v>
      </c>
      <c r="G131" s="7">
        <v>0.85443025710494658</v>
      </c>
      <c r="H131" s="7">
        <v>9.7436261808254751E-2</v>
      </c>
      <c r="I131" s="7">
        <v>0.67801006528551411</v>
      </c>
      <c r="J131" s="7">
        <v>0.56474273966408206</v>
      </c>
      <c r="K131" s="7">
        <v>0.91210686292809617</v>
      </c>
      <c r="L131" s="7">
        <v>0.67511472284139384</v>
      </c>
      <c r="M131" s="7">
        <v>0.48684411350348067</v>
      </c>
      <c r="N131" s="7">
        <v>0.31553411981604468</v>
      </c>
      <c r="O131" s="7">
        <v>0.26155410273733654</v>
      </c>
      <c r="P131" s="7">
        <v>0.70133642205950131</v>
      </c>
      <c r="Q131" s="7">
        <v>0.89106024525446437</v>
      </c>
    </row>
    <row r="132" spans="1:17" x14ac:dyDescent="0.25">
      <c r="A132" s="4" t="s">
        <v>52</v>
      </c>
      <c r="B132" s="7">
        <v>0.4445010740399889</v>
      </c>
      <c r="C132" s="7">
        <v>0.31451481963896527</v>
      </c>
      <c r="D132" s="7">
        <v>0.63534628352370015</v>
      </c>
      <c r="E132" s="7">
        <v>0.78974806405435183</v>
      </c>
      <c r="F132" s="7">
        <v>8.3016843924699157E-2</v>
      </c>
      <c r="G132" s="7">
        <v>0.23514718736487072</v>
      </c>
      <c r="H132" s="7">
        <v>0.79104249505329371</v>
      </c>
      <c r="I132" s="7">
        <v>0.38935578049093977</v>
      </c>
      <c r="J132" s="7">
        <v>0.34615759340103935</v>
      </c>
      <c r="K132" s="7">
        <v>0.53064449348705489</v>
      </c>
      <c r="L132" s="7">
        <v>0.79795188968051889</v>
      </c>
      <c r="M132" s="7">
        <v>0.61482496410776166</v>
      </c>
      <c r="N132" s="7">
        <v>0.89749846091274366</v>
      </c>
      <c r="O132" s="7">
        <v>0.31914728641313872</v>
      </c>
      <c r="P132" s="7">
        <v>0.33283347046588929</v>
      </c>
      <c r="Q132" s="7">
        <v>0.37918668184872945</v>
      </c>
    </row>
    <row r="133" spans="1:17" x14ac:dyDescent="0.25">
      <c r="A133" s="4" t="s">
        <v>53</v>
      </c>
      <c r="B133" s="7">
        <v>8.7790540694613881E-2</v>
      </c>
      <c r="C133" s="7">
        <v>0.90341181857185382</v>
      </c>
      <c r="D133" s="7">
        <v>0.56299782691943312</v>
      </c>
      <c r="E133" s="7">
        <v>7.6467519472465219E-3</v>
      </c>
      <c r="F133" s="7">
        <v>0.72601354394841422</v>
      </c>
      <c r="G133" s="7">
        <v>1.7160705300293413E-2</v>
      </c>
      <c r="H133" s="7">
        <v>0.81288176265391088</v>
      </c>
      <c r="I133" s="7">
        <v>4.0808075474707578E-2</v>
      </c>
      <c r="J133" s="7">
        <v>8.1371396590588535E-2</v>
      </c>
      <c r="K133" s="7">
        <v>0.19830539079070189</v>
      </c>
      <c r="L133" s="7">
        <v>0.1450604093913824</v>
      </c>
      <c r="M133" s="7">
        <v>0.98339523588021149</v>
      </c>
      <c r="N133" s="7">
        <v>0.68465280413447593</v>
      </c>
      <c r="O133" s="7">
        <v>6.6169553242712578E-2</v>
      </c>
      <c r="P133" s="7">
        <v>6.5778774179665128E-2</v>
      </c>
      <c r="Q133" s="7">
        <v>7.2877623661678589E-2</v>
      </c>
    </row>
    <row r="134" spans="1:17" x14ac:dyDescent="0.25">
      <c r="A134" s="4" t="s">
        <v>54</v>
      </c>
      <c r="B134" s="7">
        <v>0.90592130058894071</v>
      </c>
      <c r="C134" s="7">
        <v>0.12896482620366834</v>
      </c>
      <c r="D134" s="7">
        <v>3.2538768748525522E-2</v>
      </c>
      <c r="E134" s="7">
        <v>0.20215386862242979</v>
      </c>
      <c r="F134" s="7">
        <v>0.14416971830587424</v>
      </c>
      <c r="G134" s="7">
        <v>0.2015080918924908</v>
      </c>
      <c r="H134" s="7">
        <v>2.5094308293773973E-2</v>
      </c>
      <c r="I134" s="7">
        <v>0.9887193661831537</v>
      </c>
      <c r="J134" s="7">
        <v>0.91733151251054768</v>
      </c>
      <c r="K134" s="7">
        <v>0.29662088937783332</v>
      </c>
      <c r="L134" s="7">
        <v>0.78465335461311403</v>
      </c>
      <c r="M134" s="7">
        <v>0.16178073492557604</v>
      </c>
      <c r="N134" s="7">
        <v>6.8330930409207388E-2</v>
      </c>
      <c r="O134" s="7">
        <v>8.9878174823664031E-2</v>
      </c>
      <c r="P134" s="7">
        <v>0.77762646499286947</v>
      </c>
      <c r="Q134" s="7">
        <v>0.32917263240643946</v>
      </c>
    </row>
    <row r="135" spans="1:17" x14ac:dyDescent="0.25">
      <c r="A135" s="4" t="s">
        <v>55</v>
      </c>
      <c r="B135" s="7">
        <v>0.22958019046263278</v>
      </c>
      <c r="C135" s="7">
        <v>1.4032434489725555E-2</v>
      </c>
      <c r="D135" s="7">
        <v>2.5994136831383845E-5</v>
      </c>
      <c r="E135" s="7">
        <v>8.2755869244477684E-2</v>
      </c>
      <c r="F135" s="7">
        <v>2.5408954303711602E-2</v>
      </c>
      <c r="G135" s="7">
        <v>1.8238708889080094E-2</v>
      </c>
      <c r="H135" s="7">
        <v>2.0669158622018546E-4</v>
      </c>
      <c r="I135" s="7">
        <v>0.18308616123292357</v>
      </c>
      <c r="J135" s="7">
        <v>0.21285341438480757</v>
      </c>
      <c r="K135" s="7">
        <v>6.8383728305678362E-2</v>
      </c>
      <c r="L135" s="7">
        <v>8.2450762858997606E-2</v>
      </c>
      <c r="M135" s="7">
        <v>2.2812731065353009E-3</v>
      </c>
      <c r="N135" s="7">
        <v>1.0803482756963394E-4</v>
      </c>
      <c r="O135" s="7">
        <v>1.6477455761755579E-3</v>
      </c>
      <c r="P135" s="7">
        <v>0.11340220848058805</v>
      </c>
      <c r="Q135" s="7">
        <v>3.043870509972426E-2</v>
      </c>
    </row>
    <row r="136" spans="1:17" x14ac:dyDescent="0.25">
      <c r="A136" s="4" t="s">
        <v>56</v>
      </c>
      <c r="B136" s="7">
        <v>0.54515457632764275</v>
      </c>
      <c r="C136" s="7">
        <v>0.1014404515958945</v>
      </c>
      <c r="D136" s="7">
        <v>5.4637297393831427E-2</v>
      </c>
      <c r="E136" s="7">
        <v>0.16159687054820771</v>
      </c>
      <c r="F136" s="7">
        <v>1.8338624379531904E-2</v>
      </c>
      <c r="G136" s="7">
        <v>0.16079870646061262</v>
      </c>
      <c r="H136" s="7">
        <v>8.1976519532905648E-3</v>
      </c>
      <c r="I136" s="7">
        <v>0.50053615065970658</v>
      </c>
      <c r="J136" s="7">
        <v>0.46023741170331722</v>
      </c>
      <c r="K136" s="7">
        <v>0.24387229141709421</v>
      </c>
      <c r="L136" s="7">
        <v>0.29667418980142574</v>
      </c>
      <c r="M136" s="7">
        <v>0.17787913272003816</v>
      </c>
      <c r="N136" s="7">
        <v>3.6920152674122686E-2</v>
      </c>
      <c r="O136" s="7">
        <v>6.8016490100602761E-2</v>
      </c>
      <c r="P136" s="7">
        <v>0.39305683982416778</v>
      </c>
      <c r="Q136" s="7">
        <v>0.18439567934755935</v>
      </c>
    </row>
    <row r="137" spans="1:17" x14ac:dyDescent="0.25">
      <c r="A137" s="4" t="s">
        <v>57</v>
      </c>
      <c r="B137" s="7">
        <v>0.72442603221760926</v>
      </c>
      <c r="C137" s="7">
        <v>2.2942259766242212E-2</v>
      </c>
      <c r="D137" s="7">
        <v>1.8821763331867365E-2</v>
      </c>
      <c r="E137" s="7">
        <v>0.12019998468048099</v>
      </c>
      <c r="F137" s="7">
        <v>0.39183559818256519</v>
      </c>
      <c r="G137" s="7">
        <v>0.37862013293769708</v>
      </c>
      <c r="H137" s="7">
        <v>1.0570945027476453E-2</v>
      </c>
      <c r="I137" s="7">
        <v>0.94153369394452946</v>
      </c>
      <c r="J137" s="7">
        <v>0.98074919180709419</v>
      </c>
      <c r="K137" s="7">
        <v>0.65567816924678668</v>
      </c>
      <c r="L137" s="7">
        <v>0.900915005399748</v>
      </c>
      <c r="M137" s="7">
        <v>0.80231974727685129</v>
      </c>
      <c r="N137" s="7">
        <v>3.8543827275884242E-2</v>
      </c>
      <c r="O137" s="7">
        <v>0.1645196568019523</v>
      </c>
      <c r="P137" s="7">
        <v>0.80483416334262126</v>
      </c>
      <c r="Q137" s="7">
        <v>0.53411554521793891</v>
      </c>
    </row>
    <row r="138" spans="1:17" x14ac:dyDescent="0.25">
      <c r="A138" s="4" t="s">
        <v>58</v>
      </c>
      <c r="B138" s="7">
        <v>0.38245479034171864</v>
      </c>
      <c r="C138" s="7">
        <v>3.6526082278906601E-2</v>
      </c>
      <c r="D138" s="7">
        <v>2.4711261289452096E-4</v>
      </c>
      <c r="E138" s="7">
        <v>7.3476639491132117E-2</v>
      </c>
      <c r="F138" s="7">
        <v>0.5322372855740074</v>
      </c>
      <c r="G138" s="7">
        <v>3.7147127064463242E-2</v>
      </c>
      <c r="H138" s="7">
        <v>3.351653259115424E-3</v>
      </c>
      <c r="I138" s="7">
        <v>0.15452062186934254</v>
      </c>
      <c r="J138" s="7">
        <v>0.19632478982391191</v>
      </c>
      <c r="K138" s="7">
        <v>0.44200557671470014</v>
      </c>
      <c r="L138" s="7">
        <v>0.20237398329448411</v>
      </c>
      <c r="M138" s="7">
        <v>0.16538902526331514</v>
      </c>
      <c r="N138" s="7">
        <v>1.7561939703226138E-3</v>
      </c>
      <c r="O138" s="7">
        <v>4.1024072432731661E-3</v>
      </c>
      <c r="P138" s="7">
        <v>0.1252567619270272</v>
      </c>
      <c r="Q138" s="7">
        <v>7.5781506626823564E-2</v>
      </c>
    </row>
    <row r="139" spans="1:17" x14ac:dyDescent="0.25">
      <c r="A139" s="4" t="s">
        <v>59</v>
      </c>
      <c r="B139" s="7">
        <v>0.57265884949936385</v>
      </c>
      <c r="C139" s="7">
        <v>8.1135010277245088E-3</v>
      </c>
      <c r="D139" s="7">
        <v>4.4571103655940423E-3</v>
      </c>
      <c r="E139" s="7">
        <v>0.17411297874665799</v>
      </c>
      <c r="F139" s="7">
        <v>4.2035881943870416E-2</v>
      </c>
      <c r="G139" s="7">
        <v>0.10215943306388452</v>
      </c>
      <c r="H139" s="7">
        <v>2.1695191114904115E-3</v>
      </c>
      <c r="I139" s="7">
        <v>0.30108501718537406</v>
      </c>
      <c r="J139" s="7">
        <v>0.29550977183369392</v>
      </c>
      <c r="K139" s="7">
        <v>3.7148264795570561E-2</v>
      </c>
      <c r="L139" s="7">
        <v>0.15825382897913606</v>
      </c>
      <c r="M139" s="7">
        <v>3.9501644168931156E-2</v>
      </c>
      <c r="N139" s="7">
        <v>4.1730339697193166E-3</v>
      </c>
      <c r="O139" s="7">
        <v>5.5185589387035765E-3</v>
      </c>
      <c r="P139" s="7">
        <v>0.26687552904549922</v>
      </c>
      <c r="Q139" s="7">
        <v>9.7735495093308686E-2</v>
      </c>
    </row>
    <row r="140" spans="1:17" x14ac:dyDescent="0.25">
      <c r="A140" s="4" t="s">
        <v>60</v>
      </c>
      <c r="B140" s="7">
        <v>0.34077936885044624</v>
      </c>
      <c r="C140" s="7">
        <v>0.24458048543693725</v>
      </c>
      <c r="D140" s="7">
        <v>0.46595221430359335</v>
      </c>
      <c r="E140" s="7">
        <v>6.4553360140271202E-2</v>
      </c>
      <c r="F140" s="7">
        <v>0.69819096353671806</v>
      </c>
      <c r="G140" s="7">
        <v>0.24559637730326336</v>
      </c>
      <c r="H140" s="7">
        <v>0.45794018733001929</v>
      </c>
      <c r="I140" s="7">
        <v>0.25890073774768374</v>
      </c>
      <c r="J140" s="7">
        <v>0.23091564044413718</v>
      </c>
      <c r="K140" s="7">
        <v>0.31043379450191705</v>
      </c>
      <c r="L140" s="7">
        <v>0.32576744380298372</v>
      </c>
      <c r="M140" s="7">
        <v>0.44679399935105946</v>
      </c>
      <c r="N140" s="7">
        <v>0.65255158071117902</v>
      </c>
      <c r="O140" s="7">
        <v>0.25630177341539384</v>
      </c>
      <c r="P140" s="7">
        <v>0.28346286906705548</v>
      </c>
      <c r="Q140" s="7">
        <v>0.27401269984701537</v>
      </c>
    </row>
    <row r="141" spans="1:17" x14ac:dyDescent="0.25">
      <c r="A141" s="4" t="s">
        <v>61</v>
      </c>
      <c r="B141" s="7">
        <v>0.14700694928988869</v>
      </c>
      <c r="C141" s="7">
        <v>8.9811705388901319E-2</v>
      </c>
      <c r="D141" s="7">
        <v>1.184838685525489E-2</v>
      </c>
      <c r="E141" s="7">
        <v>6.7424026140162532E-2</v>
      </c>
      <c r="F141" s="7">
        <v>0.67479464437824821</v>
      </c>
      <c r="G141" s="7">
        <v>2.7508412353659778E-2</v>
      </c>
      <c r="H141" s="7">
        <v>0.15435384815800454</v>
      </c>
      <c r="I141" s="7">
        <v>9.2779759732796382E-2</v>
      </c>
      <c r="J141" s="7">
        <v>0.11398862388269496</v>
      </c>
      <c r="K141" s="7">
        <v>0.62980689250629984</v>
      </c>
      <c r="L141" s="7">
        <v>0.10015594992667952</v>
      </c>
      <c r="M141" s="7">
        <v>0.60185207716503109</v>
      </c>
      <c r="N141" s="7">
        <v>0.13014777558581125</v>
      </c>
      <c r="O141" s="7">
        <v>2.7031147276115729E-2</v>
      </c>
      <c r="P141" s="7">
        <v>8.6844404542972931E-2</v>
      </c>
      <c r="Q141" s="7">
        <v>7.102889493527853E-2</v>
      </c>
    </row>
    <row r="142" spans="1:17" x14ac:dyDescent="0.25">
      <c r="A142" s="4" t="s">
        <v>62</v>
      </c>
      <c r="B142" s="7">
        <v>0.96018899983268979</v>
      </c>
      <c r="C142" s="7">
        <v>0.14100809889665195</v>
      </c>
      <c r="D142" s="7">
        <v>2.5132486622537711E-2</v>
      </c>
      <c r="E142" s="7">
        <v>0.31373786690409028</v>
      </c>
      <c r="F142" s="7">
        <v>0.60667454010504307</v>
      </c>
      <c r="G142" s="7">
        <v>0.47339347456411707</v>
      </c>
      <c r="H142" s="7">
        <v>3.0475237224845096E-2</v>
      </c>
      <c r="I142" s="7">
        <v>0.90113570982953006</v>
      </c>
      <c r="J142" s="7">
        <v>0.92263332809480203</v>
      </c>
      <c r="K142" s="7">
        <v>0.22125928450036836</v>
      </c>
      <c r="L142" s="7">
        <v>0.63833057376594438</v>
      </c>
      <c r="M142" s="7">
        <v>9.7615948386881993E-2</v>
      </c>
      <c r="N142" s="7">
        <v>1.2539477433408336E-2</v>
      </c>
      <c r="O142" s="7">
        <v>8.6029704852723168E-2</v>
      </c>
      <c r="P142" s="7">
        <v>0.72629121603459501</v>
      </c>
      <c r="Q142" s="7">
        <v>0.47445425692910848</v>
      </c>
    </row>
    <row r="143" spans="1:17" x14ac:dyDescent="0.25">
      <c r="A143" s="4" t="s">
        <v>63</v>
      </c>
      <c r="B143" s="7">
        <v>0.59463945539010399</v>
      </c>
      <c r="C143" s="7">
        <v>0.28218035686766391</v>
      </c>
      <c r="D143" s="7">
        <v>2.364315302973111E-2</v>
      </c>
      <c r="E143" s="7">
        <v>0.75787060565517117</v>
      </c>
      <c r="F143" s="7">
        <v>7.9394619765068786E-2</v>
      </c>
      <c r="G143" s="7">
        <v>0.96724422376074293</v>
      </c>
      <c r="H143" s="7">
        <v>7.218618282761379E-3</v>
      </c>
      <c r="I143" s="7">
        <v>0.88786550724301039</v>
      </c>
      <c r="J143" s="7">
        <v>0.74743751093725508</v>
      </c>
      <c r="K143" s="7">
        <v>0.53950423805845626</v>
      </c>
      <c r="L143" s="7">
        <v>0.77175103463431083</v>
      </c>
      <c r="M143" s="7">
        <v>0.96170877243057595</v>
      </c>
      <c r="N143" s="7">
        <v>0.23393132481573251</v>
      </c>
      <c r="O143" s="7">
        <v>0.68408907639029048</v>
      </c>
      <c r="P143" s="7">
        <v>0.87871596318744438</v>
      </c>
      <c r="Q143" s="7">
        <v>0.96020833304745001</v>
      </c>
    </row>
    <row r="144" spans="1:17" x14ac:dyDescent="0.25">
      <c r="A144" s="4" t="s">
        <v>64</v>
      </c>
      <c r="B144" s="7">
        <v>0.19957373760673669</v>
      </c>
      <c r="C144" s="7">
        <v>3.6827652697189961E-2</v>
      </c>
      <c r="D144" s="7">
        <v>0.35607386557783133</v>
      </c>
      <c r="E144" s="7">
        <v>1.0842733079549999E-2</v>
      </c>
      <c r="F144" s="7">
        <v>0.25053755118662896</v>
      </c>
      <c r="G144" s="7">
        <v>0.13942071673595394</v>
      </c>
      <c r="H144" s="7">
        <v>0.17621418842140593</v>
      </c>
      <c r="I144" s="7">
        <v>0.15164148841416278</v>
      </c>
      <c r="J144" s="7">
        <v>0.18276241520341083</v>
      </c>
      <c r="K144" s="7">
        <v>0.17878224592740649</v>
      </c>
      <c r="L144" s="7">
        <v>0.16662835558517883</v>
      </c>
      <c r="M144" s="7">
        <v>0.61392125097643713</v>
      </c>
      <c r="N144" s="7">
        <v>0.16027585516077386</v>
      </c>
      <c r="O144" s="7">
        <v>4.4467067443917548E-2</v>
      </c>
      <c r="P144" s="7">
        <v>0.13689238930026912</v>
      </c>
      <c r="Q144" s="7">
        <v>6.6492782771741546E-2</v>
      </c>
    </row>
    <row r="145" spans="1:17" x14ac:dyDescent="0.25">
      <c r="A145" s="4" t="s">
        <v>65</v>
      </c>
      <c r="B145" s="7">
        <v>0.46779635733020164</v>
      </c>
      <c r="C145" s="7">
        <v>0.79260797741146827</v>
      </c>
      <c r="D145" s="7">
        <v>4.4693731466793341E-2</v>
      </c>
      <c r="E145" s="7">
        <v>0.84598243981094345</v>
      </c>
      <c r="F145" s="7">
        <v>0.61676191785191548</v>
      </c>
      <c r="G145" s="7">
        <v>0.64248601132501171</v>
      </c>
      <c r="H145" s="7">
        <v>5.2457111353007471E-2</v>
      </c>
      <c r="I145" s="7">
        <v>0.8559264114793379</v>
      </c>
      <c r="J145" s="7">
        <v>0.7492716540997264</v>
      </c>
      <c r="K145" s="7">
        <v>0.41822126571942586</v>
      </c>
      <c r="L145" s="7">
        <v>0.61530570665991491</v>
      </c>
      <c r="M145" s="7">
        <v>0.92156870831903359</v>
      </c>
      <c r="N145" s="7">
        <v>0.60829899805399035</v>
      </c>
      <c r="O145" s="7">
        <v>0.98905180421601602</v>
      </c>
      <c r="P145" s="7">
        <v>0.79976306434421407</v>
      </c>
      <c r="Q145" s="7">
        <v>0.8063709321231548</v>
      </c>
    </row>
    <row r="148" spans="1:17" x14ac:dyDescent="0.25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</row>
    <row r="149" spans="1:17" x14ac:dyDescent="0.25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</row>
    <row r="150" spans="1:17" x14ac:dyDescent="0.25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</row>
    <row r="151" spans="1:17" x14ac:dyDescent="0.25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</row>
    <row r="152" spans="1:17" x14ac:dyDescent="0.25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</row>
    <row r="153" spans="1:17" x14ac:dyDescent="0.25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</row>
    <row r="154" spans="1:17" x14ac:dyDescent="0.25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</row>
    <row r="155" spans="1:17" x14ac:dyDescent="0.25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</row>
    <row r="156" spans="1:17" x14ac:dyDescent="0.25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</row>
    <row r="157" spans="1:17" x14ac:dyDescent="0.25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</row>
    <row r="158" spans="1:17" x14ac:dyDescent="0.25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</row>
    <row r="159" spans="1:17" x14ac:dyDescent="0.2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</row>
    <row r="160" spans="1:17" x14ac:dyDescent="0.25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</row>
    <row r="161" spans="2:17" x14ac:dyDescent="0.25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</row>
    <row r="162" spans="2:17" x14ac:dyDescent="0.25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</row>
    <row r="163" spans="2:17" x14ac:dyDescent="0.25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</row>
    <row r="164" spans="2:17" x14ac:dyDescent="0.25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</row>
    <row r="165" spans="2:17" x14ac:dyDescent="0.25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</row>
    <row r="166" spans="2:17" x14ac:dyDescent="0.25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</row>
    <row r="167" spans="2:17" x14ac:dyDescent="0.25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</row>
    <row r="168" spans="2:17" x14ac:dyDescent="0.25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</row>
    <row r="169" spans="2:17" x14ac:dyDescent="0.25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</row>
    <row r="170" spans="2:17" x14ac:dyDescent="0.25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</row>
    <row r="171" spans="2:17" x14ac:dyDescent="0.25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</row>
    <row r="172" spans="2:17" x14ac:dyDescent="0.25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</row>
    <row r="173" spans="2:17" x14ac:dyDescent="0.25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</row>
    <row r="174" spans="2:17" x14ac:dyDescent="0.25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</row>
    <row r="175" spans="2:17" x14ac:dyDescent="0.25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</row>
    <row r="176" spans="2:17" x14ac:dyDescent="0.25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</row>
    <row r="177" spans="2:17" x14ac:dyDescent="0.2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</row>
    <row r="178" spans="2:17" x14ac:dyDescent="0.25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</row>
    <row r="179" spans="2:17" x14ac:dyDescent="0.25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</row>
    <row r="180" spans="2:17" x14ac:dyDescent="0.25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</row>
    <row r="181" spans="2:17" x14ac:dyDescent="0.25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</row>
    <row r="182" spans="2:17" x14ac:dyDescent="0.25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</row>
    <row r="183" spans="2:17" x14ac:dyDescent="0.25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</row>
    <row r="184" spans="2:17" x14ac:dyDescent="0.25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</row>
    <row r="185" spans="2:17" x14ac:dyDescent="0.25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</row>
    <row r="186" spans="2:17" x14ac:dyDescent="0.25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</row>
    <row r="187" spans="2:17" x14ac:dyDescent="0.25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</row>
    <row r="188" spans="2:17" x14ac:dyDescent="0.25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</row>
    <row r="189" spans="2:17" x14ac:dyDescent="0.25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</row>
    <row r="190" spans="2:17" x14ac:dyDescent="0.25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</row>
    <row r="191" spans="2:17" x14ac:dyDescent="0.25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</row>
    <row r="192" spans="2:17" x14ac:dyDescent="0.25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</row>
    <row r="195" spans="2:17" x14ac:dyDescent="0.25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</row>
    <row r="196" spans="2:17" x14ac:dyDescent="0.25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</row>
    <row r="197" spans="2:17" x14ac:dyDescent="0.25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</row>
    <row r="198" spans="2:17" x14ac:dyDescent="0.25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</row>
    <row r="199" spans="2:17" x14ac:dyDescent="0.25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</row>
    <row r="200" spans="2:17" x14ac:dyDescent="0.25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</row>
    <row r="201" spans="2:17" x14ac:dyDescent="0.25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</row>
    <row r="202" spans="2:17" x14ac:dyDescent="0.25"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</row>
    <row r="203" spans="2:17" x14ac:dyDescent="0.25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</row>
    <row r="204" spans="2:17" x14ac:dyDescent="0.25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</row>
    <row r="205" spans="2:17" x14ac:dyDescent="0.25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</row>
    <row r="206" spans="2:17" x14ac:dyDescent="0.25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</row>
    <row r="207" spans="2:17" x14ac:dyDescent="0.2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</row>
    <row r="208" spans="2:17" x14ac:dyDescent="0.25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</row>
    <row r="209" spans="2:17" x14ac:dyDescent="0.2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</row>
    <row r="210" spans="2:17" x14ac:dyDescent="0.25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</row>
    <row r="211" spans="2:17" x14ac:dyDescent="0.25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</row>
    <row r="212" spans="2:17" x14ac:dyDescent="0.25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</row>
    <row r="213" spans="2:17" x14ac:dyDescent="0.2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</row>
    <row r="214" spans="2:17" x14ac:dyDescent="0.25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</row>
    <row r="215" spans="2:17" x14ac:dyDescent="0.25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</row>
    <row r="216" spans="2:17" x14ac:dyDescent="0.25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</row>
    <row r="217" spans="2:17" x14ac:dyDescent="0.2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</row>
    <row r="218" spans="2:17" x14ac:dyDescent="0.25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</row>
    <row r="219" spans="2:17" x14ac:dyDescent="0.2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</row>
    <row r="220" spans="2:17" x14ac:dyDescent="0.25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</row>
    <row r="221" spans="2:17" x14ac:dyDescent="0.25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</row>
    <row r="222" spans="2:17" x14ac:dyDescent="0.25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</row>
    <row r="223" spans="2:17" x14ac:dyDescent="0.2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</row>
    <row r="224" spans="2:17" x14ac:dyDescent="0.25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</row>
    <row r="225" spans="2:17" x14ac:dyDescent="0.2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</row>
    <row r="226" spans="2:17" x14ac:dyDescent="0.25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</row>
    <row r="227" spans="2:17" x14ac:dyDescent="0.25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</row>
    <row r="228" spans="2:17" x14ac:dyDescent="0.25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</row>
    <row r="229" spans="2:17" x14ac:dyDescent="0.25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</row>
    <row r="230" spans="2:17" x14ac:dyDescent="0.25"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</row>
    <row r="231" spans="2:17" x14ac:dyDescent="0.25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</row>
    <row r="232" spans="2:17" x14ac:dyDescent="0.25"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</row>
    <row r="233" spans="2:17" x14ac:dyDescent="0.25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</row>
    <row r="234" spans="2:17" x14ac:dyDescent="0.25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</row>
    <row r="235" spans="2:17" x14ac:dyDescent="0.2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</row>
    <row r="236" spans="2:17" x14ac:dyDescent="0.25"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</row>
    <row r="237" spans="2:17" x14ac:dyDescent="0.25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</row>
    <row r="238" spans="2:17" x14ac:dyDescent="0.25"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</row>
    <row r="239" spans="2:17" x14ac:dyDescent="0.25"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</row>
  </sheetData>
  <conditionalFormatting sqref="B8:B52">
    <cfRule type="colorScale" priority="23">
      <colorScale>
        <cfvo type="min"/>
        <cfvo type="num" val="$B$52"/>
        <cfvo type="max"/>
        <color rgb="FF5A8AC6"/>
        <color rgb="FFFCFCFF"/>
        <color rgb="FFF8696B"/>
      </colorScale>
    </cfRule>
  </conditionalFormatting>
  <conditionalFormatting sqref="C8:C52">
    <cfRule type="colorScale" priority="22">
      <colorScale>
        <cfvo type="min"/>
        <cfvo type="num" val="$C$52"/>
        <cfvo type="max"/>
        <color rgb="FF5A8AC6"/>
        <color rgb="FFFCFCFF"/>
        <color rgb="FFF8696B"/>
      </colorScale>
    </cfRule>
  </conditionalFormatting>
  <conditionalFormatting sqref="D8:D52">
    <cfRule type="colorScale" priority="21">
      <colorScale>
        <cfvo type="min"/>
        <cfvo type="num" val="$D$52"/>
        <cfvo type="max"/>
        <color rgb="FF5A8AC6"/>
        <color rgb="FFFCFCFF"/>
        <color rgb="FFF8696B"/>
      </colorScale>
    </cfRule>
  </conditionalFormatting>
  <conditionalFormatting sqref="E8:E52">
    <cfRule type="colorScale" priority="20">
      <colorScale>
        <cfvo type="min"/>
        <cfvo type="num" val="$E$52"/>
        <cfvo type="max"/>
        <color rgb="FF5A8AC6"/>
        <color rgb="FFFCFCFF"/>
        <color rgb="FFF8696B"/>
      </colorScale>
    </cfRule>
  </conditionalFormatting>
  <conditionalFormatting sqref="F8:F52">
    <cfRule type="colorScale" priority="19">
      <colorScale>
        <cfvo type="min"/>
        <cfvo type="num" val="$F$52"/>
        <cfvo type="max"/>
        <color rgb="FF5A8AC6"/>
        <color rgb="FFFCFCFF"/>
        <color rgb="FFF8696B"/>
      </colorScale>
    </cfRule>
  </conditionalFormatting>
  <conditionalFormatting sqref="G8:G52">
    <cfRule type="colorScale" priority="18">
      <colorScale>
        <cfvo type="min"/>
        <cfvo type="num" val="$G$52"/>
        <cfvo type="max"/>
        <color rgb="FF5A8AC6"/>
        <color rgb="FFFCFCFF"/>
        <color rgb="FFF8696B"/>
      </colorScale>
    </cfRule>
  </conditionalFormatting>
  <conditionalFormatting sqref="H8:H52">
    <cfRule type="colorScale" priority="17">
      <colorScale>
        <cfvo type="min"/>
        <cfvo type="num" val="$H$52"/>
        <cfvo type="max"/>
        <color rgb="FF5A8AC6"/>
        <color rgb="FFFCFCFF"/>
        <color rgb="FFF8696B"/>
      </colorScale>
    </cfRule>
  </conditionalFormatting>
  <conditionalFormatting sqref="I8:I52">
    <cfRule type="colorScale" priority="16">
      <colorScale>
        <cfvo type="min"/>
        <cfvo type="num" val="$I$52"/>
        <cfvo type="max"/>
        <color rgb="FF5A8AC6"/>
        <color rgb="FFFCFCFF"/>
        <color rgb="FFF8696B"/>
      </colorScale>
    </cfRule>
  </conditionalFormatting>
  <conditionalFormatting sqref="J8:J52">
    <cfRule type="colorScale" priority="15">
      <colorScale>
        <cfvo type="min"/>
        <cfvo type="num" val="$J$52"/>
        <cfvo type="max"/>
        <color rgb="FF5A8AC6"/>
        <color rgb="FFFCFCFF"/>
        <color rgb="FFF8696B"/>
      </colorScale>
    </cfRule>
  </conditionalFormatting>
  <conditionalFormatting sqref="K8:K52">
    <cfRule type="colorScale" priority="13">
      <colorScale>
        <cfvo type="min"/>
        <cfvo type="num" val="$K$52"/>
        <cfvo type="max"/>
        <color rgb="FF5A8AC6"/>
        <color rgb="FFFCFCFF"/>
        <color rgb="FFF8696B"/>
      </colorScale>
    </cfRule>
  </conditionalFormatting>
  <conditionalFormatting sqref="L8:L52">
    <cfRule type="colorScale" priority="12">
      <colorScale>
        <cfvo type="min"/>
        <cfvo type="num" val="$L$52"/>
        <cfvo type="max"/>
        <color rgb="FF5A8AC6"/>
        <color rgb="FFFCFCFF"/>
        <color rgb="FFF8696B"/>
      </colorScale>
    </cfRule>
  </conditionalFormatting>
  <conditionalFormatting sqref="M8:M52">
    <cfRule type="colorScale" priority="11">
      <colorScale>
        <cfvo type="min"/>
        <cfvo type="num" val="$M$52"/>
        <cfvo type="max"/>
        <color rgb="FF5A8AC6"/>
        <color rgb="FFFCFCFF"/>
        <color rgb="FFF8696B"/>
      </colorScale>
    </cfRule>
  </conditionalFormatting>
  <conditionalFormatting sqref="N8:N52">
    <cfRule type="colorScale" priority="10">
      <colorScale>
        <cfvo type="min"/>
        <cfvo type="num" val="$N$52"/>
        <cfvo type="max"/>
        <color rgb="FF5A8AC6"/>
        <color rgb="FFFCFCFF"/>
        <color rgb="FFF8696B"/>
      </colorScale>
    </cfRule>
  </conditionalFormatting>
  <conditionalFormatting sqref="O8:O52">
    <cfRule type="colorScale" priority="9">
      <colorScale>
        <cfvo type="min"/>
        <cfvo type="num" val="$O$52"/>
        <cfvo type="max"/>
        <color rgb="FF5A8AC6"/>
        <color rgb="FFFCFCFF"/>
        <color rgb="FFF8696B"/>
      </colorScale>
    </cfRule>
  </conditionalFormatting>
  <conditionalFormatting sqref="P8:P52">
    <cfRule type="colorScale" priority="8">
      <colorScale>
        <cfvo type="min"/>
        <cfvo type="num" val="$P$52"/>
        <cfvo type="max"/>
        <color rgb="FF5A8AC6"/>
        <color rgb="FFFCFCFF"/>
        <color rgb="FFF8696B"/>
      </colorScale>
    </cfRule>
  </conditionalFormatting>
  <conditionalFormatting sqref="Q8:Q52">
    <cfRule type="colorScale" priority="7">
      <colorScale>
        <cfvo type="min"/>
        <cfvo type="num" val="$Q$52"/>
        <cfvo type="max"/>
        <color rgb="FF5A8AC6"/>
        <color rgb="FFFCFCFF"/>
        <color rgb="FFF8696B"/>
      </colorScale>
    </cfRule>
  </conditionalFormatting>
  <conditionalFormatting sqref="U8:AJ51">
    <cfRule type="colorScale" priority="25">
      <colorScale>
        <cfvo type="min"/>
        <cfvo type="num" val="1"/>
        <cfvo type="num" val="5"/>
        <color rgb="FF5A8AC6"/>
        <color rgb="FFFCFCFF"/>
        <color rgb="FFF8696B"/>
      </colorScale>
    </cfRule>
  </conditionalFormatting>
  <conditionalFormatting sqref="AN8:AN15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L8:AL1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ino acids excreted from yeast</vt:lpstr>
    </vt:vector>
  </TitlesOfParts>
  <Company>Virginia 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Pilot</dc:creator>
  <cp:lastModifiedBy>Guillaume Pilot</cp:lastModifiedBy>
  <dcterms:created xsi:type="dcterms:W3CDTF">2020-08-11T14:51:30Z</dcterms:created>
  <dcterms:modified xsi:type="dcterms:W3CDTF">2021-02-16T22:21:21Z</dcterms:modified>
</cp:coreProperties>
</file>